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8520"/>
  </bookViews>
  <sheets>
    <sheet name="Small RNA Average TPMs" sheetId="4" r:id="rId1"/>
  </sheets>
  <calcPr calcId="145621"/>
</workbook>
</file>

<file path=xl/calcChain.xml><?xml version="1.0" encoding="utf-8"?>
<calcChain xmlns="http://schemas.openxmlformats.org/spreadsheetml/2006/main">
  <c r="M162" i="4" l="1"/>
  <c r="L162" i="4"/>
  <c r="N162" i="4" s="1"/>
  <c r="M161" i="4"/>
  <c r="L161" i="4"/>
  <c r="N161" i="4" s="1"/>
  <c r="M160" i="4"/>
  <c r="L160" i="4"/>
  <c r="N160" i="4" s="1"/>
  <c r="M159" i="4"/>
  <c r="L159" i="4"/>
  <c r="N159" i="4" s="1"/>
  <c r="M158" i="4"/>
  <c r="L158" i="4"/>
  <c r="N158" i="4" s="1"/>
  <c r="N157" i="4"/>
  <c r="M157" i="4"/>
  <c r="L157" i="4"/>
  <c r="N156" i="4"/>
  <c r="M156" i="4"/>
  <c r="L156" i="4"/>
  <c r="M155" i="4"/>
  <c r="L155" i="4"/>
  <c r="N155" i="4" s="1"/>
  <c r="M154" i="4"/>
  <c r="L154" i="4"/>
  <c r="N154" i="4" s="1"/>
  <c r="N153" i="4"/>
  <c r="M153" i="4"/>
  <c r="L153" i="4"/>
  <c r="N152" i="4"/>
  <c r="M152" i="4"/>
  <c r="L152" i="4"/>
  <c r="M151" i="4"/>
  <c r="L151" i="4"/>
  <c r="N151" i="4" s="1"/>
  <c r="M150" i="4"/>
  <c r="L150" i="4"/>
  <c r="N150" i="4" s="1"/>
  <c r="N149" i="4"/>
  <c r="M149" i="4"/>
  <c r="L149" i="4"/>
  <c r="N148" i="4"/>
  <c r="M148" i="4"/>
  <c r="L148" i="4"/>
  <c r="M147" i="4"/>
  <c r="L147" i="4"/>
  <c r="N147" i="4" s="1"/>
  <c r="M146" i="4"/>
  <c r="L146" i="4"/>
  <c r="N146" i="4" s="1"/>
  <c r="N145" i="4"/>
  <c r="M145" i="4"/>
  <c r="L145" i="4"/>
  <c r="N144" i="4"/>
  <c r="M144" i="4"/>
  <c r="L144" i="4"/>
  <c r="M143" i="4"/>
  <c r="L143" i="4"/>
  <c r="N143" i="4" s="1"/>
  <c r="M142" i="4"/>
  <c r="L142" i="4"/>
  <c r="N142" i="4" s="1"/>
  <c r="N141" i="4"/>
  <c r="M141" i="4"/>
  <c r="L141" i="4"/>
  <c r="N140" i="4"/>
  <c r="M140" i="4"/>
  <c r="L140" i="4"/>
  <c r="M139" i="4"/>
  <c r="L139" i="4"/>
  <c r="N139" i="4" s="1"/>
  <c r="M138" i="4"/>
  <c r="L138" i="4"/>
  <c r="N138" i="4" s="1"/>
  <c r="N137" i="4"/>
  <c r="M137" i="4"/>
  <c r="L137" i="4"/>
  <c r="N136" i="4"/>
  <c r="M136" i="4"/>
  <c r="L136" i="4"/>
  <c r="M135" i="4"/>
  <c r="L135" i="4"/>
  <c r="N135" i="4" s="1"/>
  <c r="M134" i="4"/>
  <c r="L134" i="4"/>
  <c r="N134" i="4" s="1"/>
  <c r="N133" i="4"/>
  <c r="M133" i="4"/>
  <c r="L133" i="4"/>
  <c r="N132" i="4"/>
  <c r="M132" i="4"/>
  <c r="L132" i="4"/>
  <c r="M131" i="4"/>
  <c r="L131" i="4"/>
  <c r="N131" i="4" s="1"/>
  <c r="M130" i="4"/>
  <c r="L130" i="4"/>
  <c r="N130" i="4" s="1"/>
  <c r="N129" i="4"/>
  <c r="M129" i="4"/>
  <c r="L129" i="4"/>
  <c r="N128" i="4"/>
  <c r="M128" i="4"/>
  <c r="L128" i="4"/>
  <c r="M127" i="4"/>
  <c r="L127" i="4"/>
  <c r="N127" i="4" s="1"/>
  <c r="M126" i="4"/>
  <c r="L126" i="4"/>
  <c r="N126" i="4" s="1"/>
  <c r="N125" i="4"/>
  <c r="M125" i="4"/>
  <c r="L125" i="4"/>
  <c r="N124" i="4"/>
  <c r="M124" i="4"/>
  <c r="L124" i="4"/>
  <c r="M123" i="4"/>
  <c r="L123" i="4"/>
  <c r="N123" i="4" s="1"/>
  <c r="M122" i="4"/>
  <c r="L122" i="4"/>
  <c r="N122" i="4" s="1"/>
  <c r="N121" i="4"/>
  <c r="M121" i="4"/>
  <c r="L121" i="4"/>
  <c r="N120" i="4"/>
  <c r="M120" i="4"/>
  <c r="L120" i="4"/>
  <c r="M119" i="4"/>
  <c r="L119" i="4"/>
  <c r="N119" i="4" s="1"/>
  <c r="M118" i="4"/>
  <c r="L118" i="4"/>
  <c r="N118" i="4" s="1"/>
  <c r="N117" i="4"/>
  <c r="M117" i="4"/>
  <c r="L117" i="4"/>
  <c r="N116" i="4"/>
  <c r="M116" i="4"/>
  <c r="L116" i="4"/>
  <c r="M115" i="4"/>
  <c r="L115" i="4"/>
  <c r="N115" i="4" s="1"/>
  <c r="M114" i="4"/>
  <c r="L114" i="4"/>
  <c r="N114" i="4" s="1"/>
  <c r="N113" i="4"/>
  <c r="M113" i="4"/>
  <c r="L113" i="4"/>
  <c r="N112" i="4"/>
  <c r="M112" i="4"/>
  <c r="L112" i="4"/>
  <c r="M111" i="4"/>
  <c r="L111" i="4"/>
  <c r="N111" i="4" s="1"/>
  <c r="M110" i="4"/>
  <c r="L110" i="4"/>
  <c r="N110" i="4" s="1"/>
  <c r="N109" i="4"/>
  <c r="M109" i="4"/>
  <c r="L109" i="4"/>
  <c r="N108" i="4"/>
  <c r="M108" i="4"/>
  <c r="L108" i="4"/>
  <c r="M107" i="4"/>
  <c r="L107" i="4"/>
  <c r="N107" i="4" s="1"/>
  <c r="M106" i="4"/>
  <c r="L106" i="4"/>
  <c r="N106" i="4" s="1"/>
  <c r="N105" i="4"/>
  <c r="M105" i="4"/>
  <c r="L105" i="4"/>
  <c r="N104" i="4"/>
  <c r="M104" i="4"/>
  <c r="L104" i="4"/>
  <c r="M103" i="4"/>
  <c r="L103" i="4"/>
  <c r="N103" i="4" s="1"/>
  <c r="M102" i="4"/>
  <c r="L102" i="4"/>
  <c r="N102" i="4" s="1"/>
  <c r="N101" i="4"/>
  <c r="M101" i="4"/>
  <c r="L101" i="4"/>
  <c r="N100" i="4"/>
  <c r="M100" i="4"/>
  <c r="L100" i="4"/>
  <c r="M99" i="4"/>
  <c r="L99" i="4"/>
  <c r="N99" i="4" s="1"/>
  <c r="M98" i="4"/>
  <c r="L98" i="4"/>
  <c r="N98" i="4" s="1"/>
  <c r="N97" i="4"/>
  <c r="M97" i="4"/>
  <c r="L97" i="4"/>
  <c r="N96" i="4"/>
  <c r="M96" i="4"/>
  <c r="L96" i="4"/>
  <c r="M95" i="4"/>
  <c r="L95" i="4"/>
  <c r="N95" i="4" s="1"/>
  <c r="M94" i="4"/>
  <c r="L94" i="4"/>
  <c r="N94" i="4" s="1"/>
  <c r="N93" i="4"/>
  <c r="M93" i="4"/>
  <c r="L93" i="4"/>
  <c r="N92" i="4"/>
  <c r="M92" i="4"/>
  <c r="L92" i="4"/>
  <c r="M91" i="4"/>
  <c r="L91" i="4"/>
  <c r="N91" i="4" s="1"/>
  <c r="M90" i="4"/>
  <c r="L90" i="4"/>
  <c r="N90" i="4" s="1"/>
  <c r="N89" i="4"/>
  <c r="M89" i="4"/>
  <c r="L89" i="4"/>
  <c r="N88" i="4"/>
  <c r="M88" i="4"/>
  <c r="L88" i="4"/>
  <c r="M87" i="4"/>
  <c r="L87" i="4"/>
  <c r="N87" i="4" s="1"/>
  <c r="M86" i="4"/>
  <c r="L86" i="4"/>
  <c r="N86" i="4" s="1"/>
  <c r="N85" i="4"/>
  <c r="M85" i="4"/>
  <c r="L85" i="4"/>
  <c r="N84" i="4"/>
  <c r="M84" i="4"/>
  <c r="L84" i="4"/>
  <c r="M83" i="4"/>
  <c r="L83" i="4"/>
  <c r="N83" i="4" s="1"/>
  <c r="M82" i="4"/>
  <c r="L82" i="4"/>
  <c r="N82" i="4" s="1"/>
  <c r="N81" i="4"/>
  <c r="M81" i="4"/>
  <c r="L81" i="4"/>
  <c r="N80" i="4"/>
  <c r="M80" i="4"/>
  <c r="L80" i="4"/>
  <c r="M79" i="4"/>
  <c r="L79" i="4"/>
  <c r="N79" i="4" s="1"/>
  <c r="M78" i="4"/>
  <c r="L78" i="4"/>
  <c r="N78" i="4" s="1"/>
  <c r="N77" i="4"/>
  <c r="M77" i="4"/>
  <c r="L77" i="4"/>
  <c r="N76" i="4"/>
  <c r="M76" i="4"/>
  <c r="L76" i="4"/>
  <c r="M75" i="4"/>
  <c r="L75" i="4"/>
  <c r="N75" i="4" s="1"/>
  <c r="M74" i="4"/>
  <c r="L74" i="4"/>
  <c r="N74" i="4" s="1"/>
  <c r="N73" i="4"/>
  <c r="M73" i="4"/>
  <c r="L73" i="4"/>
  <c r="N72" i="4"/>
  <c r="M72" i="4"/>
  <c r="L72" i="4"/>
  <c r="M71" i="4"/>
  <c r="L71" i="4"/>
  <c r="N71" i="4" s="1"/>
  <c r="M70" i="4"/>
  <c r="L70" i="4"/>
  <c r="N70" i="4" s="1"/>
  <c r="N69" i="4"/>
  <c r="M69" i="4"/>
  <c r="L69" i="4"/>
  <c r="N68" i="4"/>
  <c r="M68" i="4"/>
  <c r="L68" i="4"/>
  <c r="M67" i="4"/>
  <c r="L67" i="4"/>
  <c r="N67" i="4" s="1"/>
  <c r="M66" i="4"/>
  <c r="L66" i="4"/>
  <c r="N66" i="4" s="1"/>
  <c r="N65" i="4"/>
  <c r="M65" i="4"/>
  <c r="L65" i="4"/>
  <c r="N64" i="4"/>
  <c r="M64" i="4"/>
  <c r="L64" i="4"/>
  <c r="M63" i="4"/>
  <c r="L63" i="4"/>
  <c r="N63" i="4" s="1"/>
  <c r="M62" i="4"/>
  <c r="L62" i="4"/>
  <c r="N62" i="4" s="1"/>
  <c r="N61" i="4"/>
  <c r="M61" i="4"/>
  <c r="L61" i="4"/>
  <c r="N60" i="4"/>
  <c r="M60" i="4"/>
  <c r="L60" i="4"/>
  <c r="M59" i="4"/>
  <c r="L59" i="4"/>
  <c r="N59" i="4" s="1"/>
  <c r="M58" i="4"/>
  <c r="L58" i="4"/>
  <c r="N58" i="4" s="1"/>
  <c r="N57" i="4"/>
  <c r="M57" i="4"/>
  <c r="L57" i="4"/>
  <c r="N56" i="4"/>
  <c r="M56" i="4"/>
  <c r="L56" i="4"/>
  <c r="M55" i="4"/>
  <c r="L55" i="4"/>
  <c r="N55" i="4" s="1"/>
  <c r="M54" i="4"/>
  <c r="L54" i="4"/>
  <c r="N54" i="4" s="1"/>
  <c r="N53" i="4"/>
  <c r="M53" i="4"/>
  <c r="L53" i="4"/>
  <c r="N52" i="4"/>
  <c r="M52" i="4"/>
  <c r="L52" i="4"/>
  <c r="M51" i="4"/>
  <c r="L51" i="4"/>
  <c r="N51" i="4" s="1"/>
  <c r="M50" i="4"/>
  <c r="L50" i="4"/>
  <c r="N50" i="4" s="1"/>
  <c r="N49" i="4"/>
  <c r="M49" i="4"/>
  <c r="L49" i="4"/>
  <c r="N48" i="4"/>
  <c r="M48" i="4"/>
  <c r="L48" i="4"/>
  <c r="M47" i="4"/>
  <c r="L47" i="4"/>
  <c r="N47" i="4" s="1"/>
  <c r="M46" i="4"/>
  <c r="L46" i="4"/>
  <c r="N46" i="4" s="1"/>
  <c r="N45" i="4"/>
  <c r="M45" i="4"/>
  <c r="L45" i="4"/>
  <c r="N44" i="4"/>
  <c r="M44" i="4"/>
  <c r="L44" i="4"/>
  <c r="M43" i="4"/>
  <c r="L43" i="4"/>
  <c r="N43" i="4" s="1"/>
  <c r="M42" i="4"/>
  <c r="L42" i="4"/>
  <c r="N42" i="4" s="1"/>
  <c r="N41" i="4"/>
  <c r="M41" i="4"/>
  <c r="L41" i="4"/>
  <c r="N40" i="4"/>
  <c r="M40" i="4"/>
  <c r="L40" i="4"/>
  <c r="M39" i="4"/>
  <c r="L39" i="4"/>
  <c r="N39" i="4" s="1"/>
  <c r="M38" i="4"/>
  <c r="L38" i="4"/>
  <c r="N38" i="4" s="1"/>
  <c r="N37" i="4"/>
  <c r="M37" i="4"/>
  <c r="L37" i="4"/>
  <c r="N36" i="4"/>
  <c r="M36" i="4"/>
  <c r="L36" i="4"/>
  <c r="M35" i="4"/>
  <c r="L35" i="4"/>
  <c r="N35" i="4" s="1"/>
  <c r="M34" i="4"/>
  <c r="L34" i="4"/>
  <c r="N34" i="4" s="1"/>
  <c r="N33" i="4"/>
  <c r="M33" i="4"/>
  <c r="L33" i="4"/>
  <c r="N32" i="4"/>
  <c r="M32" i="4"/>
  <c r="L32" i="4"/>
  <c r="M31" i="4"/>
  <c r="L31" i="4"/>
  <c r="N31" i="4" s="1"/>
  <c r="M30" i="4"/>
  <c r="L30" i="4"/>
  <c r="N30" i="4" s="1"/>
  <c r="N29" i="4"/>
  <c r="M29" i="4"/>
  <c r="L29" i="4"/>
  <c r="N28" i="4"/>
  <c r="M28" i="4"/>
  <c r="L28" i="4"/>
  <c r="M27" i="4"/>
  <c r="L27" i="4"/>
  <c r="N27" i="4" s="1"/>
  <c r="M26" i="4"/>
  <c r="L26" i="4"/>
  <c r="N26" i="4" s="1"/>
  <c r="N25" i="4"/>
  <c r="M25" i="4"/>
  <c r="L25" i="4"/>
  <c r="N24" i="4"/>
  <c r="M24" i="4"/>
  <c r="L24" i="4"/>
  <c r="M23" i="4"/>
  <c r="L23" i="4"/>
  <c r="N23" i="4" s="1"/>
  <c r="M22" i="4"/>
  <c r="L22" i="4"/>
  <c r="N22" i="4" s="1"/>
  <c r="N21" i="4"/>
  <c r="M21" i="4"/>
  <c r="L21" i="4"/>
  <c r="N20" i="4"/>
  <c r="M20" i="4"/>
  <c r="L20" i="4"/>
  <c r="M19" i="4"/>
  <c r="L19" i="4"/>
  <c r="N19" i="4" s="1"/>
  <c r="M18" i="4"/>
  <c r="L18" i="4"/>
  <c r="N18" i="4" s="1"/>
  <c r="N17" i="4"/>
  <c r="M17" i="4"/>
  <c r="L17" i="4"/>
  <c r="N16" i="4"/>
  <c r="M16" i="4"/>
  <c r="L16" i="4"/>
  <c r="M15" i="4"/>
  <c r="L15" i="4"/>
  <c r="N15" i="4" s="1"/>
  <c r="M14" i="4"/>
  <c r="L14" i="4"/>
  <c r="N14" i="4" s="1"/>
  <c r="N13" i="4"/>
  <c r="M13" i="4"/>
  <c r="L13" i="4"/>
  <c r="N12" i="4"/>
  <c r="M12" i="4"/>
  <c r="L12" i="4"/>
  <c r="M11" i="4"/>
  <c r="L11" i="4"/>
  <c r="N11" i="4" s="1"/>
  <c r="M10" i="4"/>
  <c r="L10" i="4"/>
  <c r="N10" i="4" s="1"/>
  <c r="N9" i="4"/>
  <c r="M9" i="4"/>
  <c r="L9" i="4"/>
  <c r="N8" i="4"/>
  <c r="M8" i="4"/>
  <c r="L8" i="4"/>
  <c r="M7" i="4"/>
  <c r="L7" i="4"/>
  <c r="N7" i="4" s="1"/>
  <c r="M6" i="4"/>
  <c r="L6" i="4"/>
  <c r="N6" i="4" s="1"/>
  <c r="N5" i="4"/>
  <c r="M5" i="4"/>
  <c r="L5" i="4"/>
  <c r="N4" i="4"/>
  <c r="M4" i="4"/>
  <c r="L4" i="4"/>
  <c r="M3" i="4"/>
  <c r="L3" i="4"/>
  <c r="N3" i="4" s="1"/>
  <c r="M2" i="4"/>
  <c r="L2" i="4"/>
  <c r="N2" i="4" s="1"/>
</calcChain>
</file>

<file path=xl/sharedStrings.xml><?xml version="1.0" encoding="utf-8"?>
<sst xmlns="http://schemas.openxmlformats.org/spreadsheetml/2006/main" count="212" uniqueCount="180">
  <si>
    <t>Name</t>
  </si>
  <si>
    <t>Pl25</t>
  </si>
  <si>
    <t>Pl30</t>
  </si>
  <si>
    <t>Pl37</t>
  </si>
  <si>
    <t>pH06</t>
  </si>
  <si>
    <t>pH07</t>
  </si>
  <si>
    <t>pH08</t>
  </si>
  <si>
    <t>PlBG</t>
  </si>
  <si>
    <t>HUVE</t>
  </si>
  <si>
    <t>HB37</t>
  </si>
  <si>
    <t>HBBG</t>
  </si>
  <si>
    <t>AVG</t>
  </si>
  <si>
    <t>St Dev</t>
  </si>
  <si>
    <t>Cut-Off</t>
  </si>
  <si>
    <t>Specific</t>
  </si>
  <si>
    <t>BB001</t>
  </si>
  <si>
    <t>BB002</t>
  </si>
  <si>
    <t>S</t>
  </si>
  <si>
    <t>BB003</t>
  </si>
  <si>
    <t>I</t>
  </si>
  <si>
    <t>BB004</t>
  </si>
  <si>
    <t>BB005</t>
  </si>
  <si>
    <t>BB006</t>
  </si>
  <si>
    <t>BB007</t>
  </si>
  <si>
    <t>BB008</t>
  </si>
  <si>
    <t>BBffH</t>
  </si>
  <si>
    <t>BB009</t>
  </si>
  <si>
    <t>BB010</t>
  </si>
  <si>
    <t>BB011</t>
  </si>
  <si>
    <t>BB012</t>
  </si>
  <si>
    <t>BB013</t>
  </si>
  <si>
    <t>BB014</t>
  </si>
  <si>
    <t>BB015</t>
  </si>
  <si>
    <t>BB016</t>
  </si>
  <si>
    <t>BB017</t>
  </si>
  <si>
    <t>BB018</t>
  </si>
  <si>
    <t>BB019</t>
  </si>
  <si>
    <t>BB020</t>
  </si>
  <si>
    <t>BB021</t>
  </si>
  <si>
    <t>BB022</t>
  </si>
  <si>
    <t>BB6S</t>
  </si>
  <si>
    <t>BB023</t>
  </si>
  <si>
    <t>BB024</t>
  </si>
  <si>
    <t>BB025</t>
  </si>
  <si>
    <t>BB026_1</t>
  </si>
  <si>
    <t>BB026_2</t>
  </si>
  <si>
    <t>BB026_3</t>
  </si>
  <si>
    <t>BB026_4</t>
  </si>
  <si>
    <t>BB026_5</t>
  </si>
  <si>
    <t>BB026_6</t>
  </si>
  <si>
    <t>BB027_1</t>
  </si>
  <si>
    <t>BB027_2</t>
  </si>
  <si>
    <t>BB028</t>
  </si>
  <si>
    <t>BB029</t>
  </si>
  <si>
    <t>BB030</t>
  </si>
  <si>
    <t>BB031</t>
  </si>
  <si>
    <t>BB032</t>
  </si>
  <si>
    <t>BB033</t>
  </si>
  <si>
    <t>BB034</t>
  </si>
  <si>
    <t>BB035</t>
  </si>
  <si>
    <t>BB036_1</t>
  </si>
  <si>
    <t>BB036_2</t>
  </si>
  <si>
    <t>BB036_3</t>
  </si>
  <si>
    <t>BB036_4</t>
  </si>
  <si>
    <t>BB037</t>
  </si>
  <si>
    <t>BB038</t>
  </si>
  <si>
    <t>BB039</t>
  </si>
  <si>
    <t>BB040</t>
  </si>
  <si>
    <t>BB041</t>
  </si>
  <si>
    <t>BB042</t>
  </si>
  <si>
    <t>BB043</t>
  </si>
  <si>
    <t>BB044</t>
  </si>
  <si>
    <t>BB045</t>
  </si>
  <si>
    <t>BB046</t>
  </si>
  <si>
    <t>BB047</t>
  </si>
  <si>
    <t>BB048</t>
  </si>
  <si>
    <t>BB049</t>
  </si>
  <si>
    <t>BB050</t>
  </si>
  <si>
    <t>BB051</t>
  </si>
  <si>
    <t>BB052</t>
  </si>
  <si>
    <t>BB053</t>
  </si>
  <si>
    <t>BB054</t>
  </si>
  <si>
    <t>BB055</t>
  </si>
  <si>
    <t>BB056</t>
  </si>
  <si>
    <t>BB057</t>
  </si>
  <si>
    <t>BB058</t>
  </si>
  <si>
    <t>BB059</t>
  </si>
  <si>
    <t>BB060</t>
  </si>
  <si>
    <t>BB061</t>
  </si>
  <si>
    <t>BB062</t>
  </si>
  <si>
    <t>BB063</t>
  </si>
  <si>
    <t>BB064</t>
  </si>
  <si>
    <t>BB065</t>
  </si>
  <si>
    <t>BB066</t>
  </si>
  <si>
    <t>BB067</t>
  </si>
  <si>
    <t>BB068_1</t>
  </si>
  <si>
    <t>BB068_2</t>
  </si>
  <si>
    <t>BB069</t>
  </si>
  <si>
    <t>BB070</t>
  </si>
  <si>
    <t>BB071</t>
  </si>
  <si>
    <t>BB072</t>
  </si>
  <si>
    <t>BB073</t>
  </si>
  <si>
    <t>BB074</t>
  </si>
  <si>
    <t>BB075</t>
  </si>
  <si>
    <t>BB076</t>
  </si>
  <si>
    <t>BB077</t>
  </si>
  <si>
    <t>BB078_1</t>
  </si>
  <si>
    <t>BB078_2</t>
  </si>
  <si>
    <t>BB079</t>
  </si>
  <si>
    <t>BB080</t>
  </si>
  <si>
    <t>BB081</t>
  </si>
  <si>
    <t>BB082</t>
  </si>
  <si>
    <t>BB083</t>
  </si>
  <si>
    <t>BB084</t>
  </si>
  <si>
    <t>BB085_1</t>
  </si>
  <si>
    <t>BB085_2</t>
  </si>
  <si>
    <t>BB086</t>
  </si>
  <si>
    <t>BB087</t>
  </si>
  <si>
    <t>BBtmRNA</t>
  </si>
  <si>
    <t>BBRNAseP</t>
  </si>
  <si>
    <t>BB088_1</t>
  </si>
  <si>
    <t>BB089</t>
  </si>
  <si>
    <t>BB090</t>
  </si>
  <si>
    <t>BB091</t>
  </si>
  <si>
    <t>BB092</t>
  </si>
  <si>
    <t>BB093</t>
  </si>
  <si>
    <t>BB094</t>
  </si>
  <si>
    <t>BB095</t>
  </si>
  <si>
    <t>BB096</t>
  </si>
  <si>
    <t>BB097</t>
  </si>
  <si>
    <t>BB098</t>
  </si>
  <si>
    <t>BB099</t>
  </si>
  <si>
    <t>BBspeF</t>
  </si>
  <si>
    <t>BBar45</t>
  </si>
  <si>
    <t>BB100</t>
  </si>
  <si>
    <t>BB101_1</t>
  </si>
  <si>
    <t>BB101_2</t>
  </si>
  <si>
    <t>BB102</t>
  </si>
  <si>
    <t>BB103_1</t>
  </si>
  <si>
    <t>BB103_2</t>
  </si>
  <si>
    <t>BB103_3</t>
  </si>
  <si>
    <t>BB103_4</t>
  </si>
  <si>
    <t>BB104_1</t>
  </si>
  <si>
    <t>BB104_2</t>
  </si>
  <si>
    <t>BB105_1</t>
  </si>
  <si>
    <t>BB105_2</t>
  </si>
  <si>
    <t>BB106</t>
  </si>
  <si>
    <t>BB107_1</t>
  </si>
  <si>
    <t>BB107_2</t>
  </si>
  <si>
    <t>BB107_3</t>
  </si>
  <si>
    <t>BB108</t>
  </si>
  <si>
    <t>BB109</t>
  </si>
  <si>
    <t>BB110</t>
  </si>
  <si>
    <t>BB111</t>
  </si>
  <si>
    <t>BB112</t>
  </si>
  <si>
    <t>BB113</t>
  </si>
  <si>
    <t>BB114</t>
  </si>
  <si>
    <t>BB115</t>
  </si>
  <si>
    <t>BB116</t>
  </si>
  <si>
    <t>BB117</t>
  </si>
  <si>
    <t>BB118</t>
  </si>
  <si>
    <t>BB119</t>
  </si>
  <si>
    <t>BB120</t>
  </si>
  <si>
    <t>BB121_1</t>
  </si>
  <si>
    <t>BB121_2</t>
  </si>
  <si>
    <t>BBSRP</t>
  </si>
  <si>
    <t>BB122</t>
  </si>
  <si>
    <t>BB123</t>
  </si>
  <si>
    <t>BB124</t>
  </si>
  <si>
    <t>BB125_1</t>
  </si>
  <si>
    <t>BB125_2</t>
  </si>
  <si>
    <t>BB126</t>
  </si>
  <si>
    <t>BB127</t>
  </si>
  <si>
    <t>BB128</t>
  </si>
  <si>
    <t>BB129</t>
  </si>
  <si>
    <t>BB130_1</t>
  </si>
  <si>
    <t>BB130_2</t>
  </si>
  <si>
    <t>rpoD</t>
  </si>
  <si>
    <r>
      <rPr>
        <b/>
        <u/>
        <sz val="13"/>
        <color theme="1"/>
        <rFont val="Arial1"/>
      </rPr>
      <t>I</t>
    </r>
    <r>
      <rPr>
        <sz val="13"/>
        <color theme="1"/>
        <rFont val="Arial1"/>
      </rPr>
      <t>: Upregulated in ONLY two of 4 of PlBG, HUVE, HB37, and HBBG (1 STDEV higher than mean)</t>
    </r>
  </si>
  <si>
    <r>
      <t>S</t>
    </r>
    <r>
      <rPr>
        <sz val="13"/>
        <color theme="1"/>
        <rFont val="Arial1"/>
      </rPr>
      <t>: Upregulated in ONLY two of four of Pl25, pH06, pH07, pH08 (1STDEV higher than mea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Liberation Sans"/>
    </font>
    <font>
      <sz val="13"/>
      <color theme="1"/>
      <name val="Arial1"/>
    </font>
    <font>
      <i/>
      <sz val="13"/>
      <color theme="1"/>
      <name val="Arial1"/>
    </font>
    <font>
      <b/>
      <u/>
      <sz val="13"/>
      <color theme="1"/>
      <name val="Arial1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/>
    <xf numFmtId="0" fontId="1" fillId="0" borderId="0"/>
    <xf numFmtId="0" fontId="6" fillId="0" borderId="0">
      <alignment horizontal="center"/>
    </xf>
    <xf numFmtId="0" fontId="6" fillId="0" borderId="0">
      <alignment horizontal="center" textRotation="90"/>
    </xf>
    <xf numFmtId="0" fontId="7" fillId="0" borderId="0"/>
    <xf numFmtId="164" fontId="7" fillId="0" borderId="0"/>
  </cellStyleXfs>
  <cellXfs count="8">
    <xf numFmtId="0" fontId="0" fillId="0" borderId="0" xfId="0"/>
    <xf numFmtId="0" fontId="3" fillId="0" borderId="0" xfId="1" applyFont="1"/>
    <xf numFmtId="0" fontId="3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0" borderId="0" xfId="2" applyFont="1"/>
    <xf numFmtId="0" fontId="4" fillId="0" borderId="0" xfId="1" applyFont="1"/>
    <xf numFmtId="0" fontId="5" fillId="0" borderId="0" xfId="1" applyFont="1"/>
  </cellXfs>
  <cellStyles count="7">
    <cellStyle name="Heading" xfId="3"/>
    <cellStyle name="Heading1" xfId="4"/>
    <cellStyle name="Normal" xfId="0" builtinId="0"/>
    <cellStyle name="Normal 2" xfId="1"/>
    <cellStyle name="Normal 2 2" xfId="2"/>
    <cellStyle name="Result" xfId="5"/>
    <cellStyle name="Result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5"/>
  <sheetViews>
    <sheetView tabSelected="1" topLeftCell="A25" workbookViewId="0">
      <selection activeCell="E29" sqref="E29"/>
    </sheetView>
  </sheetViews>
  <sheetFormatPr defaultRowHeight="16.5"/>
  <cols>
    <col min="1" max="1" width="13.7109375" style="1" customWidth="1"/>
    <col min="2" max="2" width="15" style="1" customWidth="1"/>
    <col min="3" max="11" width="12.140625" style="1" customWidth="1"/>
    <col min="12" max="12" width="9.140625" style="2"/>
    <col min="13" max="13" width="9.140625" style="3"/>
    <col min="14" max="14" width="9.140625" style="4"/>
    <col min="15" max="16384" width="9.140625" style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4" t="s">
        <v>13</v>
      </c>
      <c r="O1" s="1" t="s">
        <v>14</v>
      </c>
    </row>
    <row r="2" spans="1:15">
      <c r="A2" s="5" t="s">
        <v>15</v>
      </c>
      <c r="B2" s="5">
        <v>496.28167330158999</v>
      </c>
      <c r="C2" s="5">
        <v>355.08815385831701</v>
      </c>
      <c r="D2" s="5">
        <v>261.77844267258598</v>
      </c>
      <c r="E2" s="5">
        <v>214.41983988106199</v>
      </c>
      <c r="F2" s="5">
        <v>203.57350034749101</v>
      </c>
      <c r="G2" s="5">
        <v>136.247589488285</v>
      </c>
      <c r="H2" s="5">
        <v>436.73765727418697</v>
      </c>
      <c r="I2" s="5">
        <v>326.68135632391198</v>
      </c>
      <c r="J2" s="5">
        <v>168.567298785384</v>
      </c>
      <c r="K2" s="5">
        <v>179.734086464591</v>
      </c>
      <c r="L2" s="2">
        <f>AVERAGE(B2:K2)</f>
        <v>277.91095983974054</v>
      </c>
      <c r="M2" s="3">
        <f>STDEV(A2:K2)</f>
        <v>121.43916751055775</v>
      </c>
      <c r="N2" s="4">
        <f>L2+M2</f>
        <v>399.35012735029829</v>
      </c>
    </row>
    <row r="3" spans="1:15">
      <c r="A3" s="5" t="s">
        <v>16</v>
      </c>
      <c r="B3" s="5">
        <v>6780.1588871685299</v>
      </c>
      <c r="C3" s="5">
        <v>2252.9331159583098</v>
      </c>
      <c r="D3" s="5">
        <v>5268.2441744296902</v>
      </c>
      <c r="E3" s="5">
        <v>14597.057728170001</v>
      </c>
      <c r="F3" s="5">
        <v>17276.2892658907</v>
      </c>
      <c r="G3" s="5">
        <v>9683.0192849183095</v>
      </c>
      <c r="H3" s="5">
        <v>3215.72728847894</v>
      </c>
      <c r="I3" s="5">
        <v>1281.3488832278199</v>
      </c>
      <c r="J3" s="5">
        <v>293.27225843849902</v>
      </c>
      <c r="K3" s="5">
        <v>255.98222946658299</v>
      </c>
      <c r="L3" s="2">
        <f t="shared" ref="L3:L66" si="0">AVERAGE(B3:K3)</f>
        <v>6090.4033116147384</v>
      </c>
      <c r="M3" s="3">
        <f t="shared" ref="M3:M66" si="1">STDEV(A3:K3)</f>
        <v>6012.1169679287759</v>
      </c>
      <c r="N3" s="4">
        <f t="shared" ref="N3:N66" si="2">L3+M3</f>
        <v>12102.520279543514</v>
      </c>
      <c r="O3" s="1" t="s">
        <v>17</v>
      </c>
    </row>
    <row r="4" spans="1:15">
      <c r="A4" s="5" t="s">
        <v>18</v>
      </c>
      <c r="B4" s="5">
        <v>1336.9356365168401</v>
      </c>
      <c r="C4" s="5">
        <v>929.64485024406702</v>
      </c>
      <c r="D4" s="5">
        <v>607.17644381059097</v>
      </c>
      <c r="E4" s="5">
        <v>463.99762356871503</v>
      </c>
      <c r="F4" s="5">
        <v>279.83679640739098</v>
      </c>
      <c r="G4" s="5">
        <v>134.68355876904999</v>
      </c>
      <c r="H4" s="5">
        <v>1831.38660470329</v>
      </c>
      <c r="I4" s="5">
        <v>5292.6659000762302</v>
      </c>
      <c r="J4" s="5">
        <v>2633.7494000019301</v>
      </c>
      <c r="K4" s="5">
        <v>3345.8811014261</v>
      </c>
      <c r="L4" s="2">
        <f t="shared" si="0"/>
        <v>1685.5957915524202</v>
      </c>
      <c r="M4" s="3">
        <f t="shared" si="1"/>
        <v>1647.1374331653576</v>
      </c>
      <c r="N4" s="4">
        <f t="shared" si="2"/>
        <v>3332.7332247177778</v>
      </c>
      <c r="O4" s="1" t="s">
        <v>19</v>
      </c>
    </row>
    <row r="5" spans="1:15">
      <c r="A5" s="5" t="s">
        <v>20</v>
      </c>
      <c r="B5" s="5">
        <v>604.97175541593106</v>
      </c>
      <c r="C5" s="5">
        <v>551.75638821470204</v>
      </c>
      <c r="D5" s="5">
        <v>428.04875438094899</v>
      </c>
      <c r="E5" s="5">
        <v>221.89597649655801</v>
      </c>
      <c r="F5" s="5">
        <v>175.74847728568699</v>
      </c>
      <c r="G5" s="5">
        <v>155.71730077372899</v>
      </c>
      <c r="H5" s="5">
        <v>540.76361145936096</v>
      </c>
      <c r="I5" s="5">
        <v>1058.11888030106</v>
      </c>
      <c r="J5" s="5">
        <v>532.06308193243603</v>
      </c>
      <c r="K5" s="5">
        <v>667.86284358327896</v>
      </c>
      <c r="L5" s="2">
        <f t="shared" si="0"/>
        <v>493.69470698436919</v>
      </c>
      <c r="M5" s="3">
        <f t="shared" si="1"/>
        <v>271.18116425219961</v>
      </c>
      <c r="N5" s="4">
        <f t="shared" si="2"/>
        <v>764.87587123656886</v>
      </c>
    </row>
    <row r="6" spans="1:15">
      <c r="A6" s="5" t="s">
        <v>21</v>
      </c>
      <c r="B6" s="5">
        <v>416.24463324524498</v>
      </c>
      <c r="C6" s="5">
        <v>158.83501123445799</v>
      </c>
      <c r="D6" s="5">
        <v>91.330971865959</v>
      </c>
      <c r="E6" s="5">
        <v>237.00552843083901</v>
      </c>
      <c r="F6" s="5">
        <v>199.445362052078</v>
      </c>
      <c r="G6" s="5">
        <v>191.03312509117299</v>
      </c>
      <c r="H6" s="5">
        <v>217.419560370895</v>
      </c>
      <c r="I6" s="5">
        <v>173.811706073344</v>
      </c>
      <c r="J6" s="5">
        <v>222.13689261602499</v>
      </c>
      <c r="K6" s="5">
        <v>238.48009729757001</v>
      </c>
      <c r="L6" s="2">
        <f t="shared" si="0"/>
        <v>214.57428882775861</v>
      </c>
      <c r="M6" s="3">
        <f t="shared" si="1"/>
        <v>83.367530158824636</v>
      </c>
      <c r="N6" s="4">
        <f t="shared" si="2"/>
        <v>297.94181898658326</v>
      </c>
    </row>
    <row r="7" spans="1:15">
      <c r="A7" s="5" t="s">
        <v>22</v>
      </c>
      <c r="B7" s="5">
        <v>5226.3871293369202</v>
      </c>
      <c r="C7" s="5">
        <v>2724.3658483274498</v>
      </c>
      <c r="D7" s="5">
        <v>1161.0867648978001</v>
      </c>
      <c r="E7" s="5">
        <v>4826.7287452394403</v>
      </c>
      <c r="F7" s="5">
        <v>5530.8143311227604</v>
      </c>
      <c r="G7" s="5">
        <v>3564.8892979624702</v>
      </c>
      <c r="H7" s="5">
        <v>6155.51581874356</v>
      </c>
      <c r="I7" s="5">
        <v>9939.7113735232306</v>
      </c>
      <c r="J7" s="5">
        <v>3037.1163259483601</v>
      </c>
      <c r="K7" s="5">
        <v>2912.5920867589898</v>
      </c>
      <c r="L7" s="2">
        <f t="shared" si="0"/>
        <v>4507.9207721860976</v>
      </c>
      <c r="M7" s="3">
        <f t="shared" si="1"/>
        <v>2446.3822716394629</v>
      </c>
      <c r="N7" s="4">
        <f t="shared" si="2"/>
        <v>6954.303043825561</v>
      </c>
    </row>
    <row r="8" spans="1:15">
      <c r="A8" s="5" t="s">
        <v>23</v>
      </c>
      <c r="B8" s="5">
        <v>2221.0991406662101</v>
      </c>
      <c r="C8" s="5">
        <v>2922.44374182191</v>
      </c>
      <c r="D8" s="5">
        <v>1356.9768318040101</v>
      </c>
      <c r="E8" s="5">
        <v>419.91865284263298</v>
      </c>
      <c r="F8" s="5">
        <v>938.33634018904797</v>
      </c>
      <c r="G8" s="5">
        <v>455.13651532799298</v>
      </c>
      <c r="H8" s="5">
        <v>53.033458899905703</v>
      </c>
      <c r="I8" s="5">
        <v>946.44930272624697</v>
      </c>
      <c r="J8" s="5">
        <v>783.36301390762605</v>
      </c>
      <c r="K8" s="5">
        <v>1200.6091016416899</v>
      </c>
      <c r="L8" s="2">
        <f t="shared" si="0"/>
        <v>1129.7366099827273</v>
      </c>
      <c r="M8" s="3">
        <f t="shared" si="1"/>
        <v>867.30435041820351</v>
      </c>
      <c r="N8" s="4">
        <f t="shared" si="2"/>
        <v>1997.0409604009308</v>
      </c>
    </row>
    <row r="9" spans="1:15">
      <c r="A9" s="5" t="s">
        <v>24</v>
      </c>
      <c r="B9" s="5">
        <v>420.47232535812299</v>
      </c>
      <c r="C9" s="5">
        <v>381.761178945582</v>
      </c>
      <c r="D9" s="5">
        <v>136.84214506207701</v>
      </c>
      <c r="E9" s="5">
        <v>127.029891859231</v>
      </c>
      <c r="F9" s="5">
        <v>89.124281149089001</v>
      </c>
      <c r="G9" s="5">
        <v>153.62701022251201</v>
      </c>
      <c r="H9" s="5">
        <v>302.32907536654699</v>
      </c>
      <c r="I9" s="5">
        <v>647.33586835564904</v>
      </c>
      <c r="J9" s="5">
        <v>226.50394029657301</v>
      </c>
      <c r="K9" s="5">
        <v>256.00727271751799</v>
      </c>
      <c r="L9" s="2">
        <f t="shared" si="0"/>
        <v>274.10329893329009</v>
      </c>
      <c r="M9" s="3">
        <f t="shared" si="1"/>
        <v>171.56453468591761</v>
      </c>
      <c r="N9" s="4">
        <f t="shared" si="2"/>
        <v>445.66783361920773</v>
      </c>
    </row>
    <row r="10" spans="1:15">
      <c r="A10" s="5" t="s">
        <v>25</v>
      </c>
      <c r="B10" s="5">
        <v>511.69497391565397</v>
      </c>
      <c r="C10" s="5">
        <v>152.58873248641299</v>
      </c>
      <c r="D10" s="5">
        <v>201.02332031435401</v>
      </c>
      <c r="E10" s="5">
        <v>218.98765173817901</v>
      </c>
      <c r="F10" s="5">
        <v>72.917204002822999</v>
      </c>
      <c r="G10" s="5">
        <v>135.06891269750801</v>
      </c>
      <c r="H10" s="5">
        <v>522.75459974183195</v>
      </c>
      <c r="I10" s="5">
        <v>850.83113061457095</v>
      </c>
      <c r="J10" s="5">
        <v>232.11320558457999</v>
      </c>
      <c r="K10" s="5">
        <v>277.86660670167601</v>
      </c>
      <c r="L10" s="2">
        <f t="shared" si="0"/>
        <v>317.58463377975897</v>
      </c>
      <c r="M10" s="3">
        <f t="shared" si="1"/>
        <v>239.60939137682823</v>
      </c>
      <c r="N10" s="4">
        <f t="shared" si="2"/>
        <v>557.19402515658726</v>
      </c>
    </row>
    <row r="11" spans="1:15">
      <c r="A11" s="5" t="s">
        <v>26</v>
      </c>
      <c r="B11" s="5">
        <v>102.076296751203</v>
      </c>
      <c r="C11" s="5">
        <v>50.958919837367603</v>
      </c>
      <c r="D11" s="5">
        <v>57.874708147623501</v>
      </c>
      <c r="E11" s="5">
        <v>48.080599715994097</v>
      </c>
      <c r="F11" s="5">
        <v>47.833679013812599</v>
      </c>
      <c r="G11" s="5">
        <v>70.016873803351601</v>
      </c>
      <c r="H11" s="5">
        <v>101.84609327784401</v>
      </c>
      <c r="I11" s="5">
        <v>1065.5990644042899</v>
      </c>
      <c r="J11" s="5">
        <v>37.671416869370802</v>
      </c>
      <c r="K11" s="5">
        <v>52.897333730601801</v>
      </c>
      <c r="L11" s="2">
        <f t="shared" si="0"/>
        <v>163.48549855514588</v>
      </c>
      <c r="M11" s="3">
        <f t="shared" si="1"/>
        <v>317.74976269046266</v>
      </c>
      <c r="N11" s="4">
        <f t="shared" si="2"/>
        <v>481.23526124560851</v>
      </c>
    </row>
    <row r="12" spans="1:15">
      <c r="A12" s="5" t="s">
        <v>27</v>
      </c>
      <c r="B12" s="5">
        <v>650.42742201022702</v>
      </c>
      <c r="C12" s="5">
        <v>506.75170571952998</v>
      </c>
      <c r="D12" s="5">
        <v>272.652725771711</v>
      </c>
      <c r="E12" s="5">
        <v>169.84818354816599</v>
      </c>
      <c r="F12" s="5">
        <v>151.53907781179399</v>
      </c>
      <c r="G12" s="5">
        <v>169.06269184461999</v>
      </c>
      <c r="H12" s="5">
        <v>415.737279965874</v>
      </c>
      <c r="I12" s="5">
        <v>210.617458601702</v>
      </c>
      <c r="J12" s="5">
        <v>94.989239719988205</v>
      </c>
      <c r="K12" s="5">
        <v>78.731111186621405</v>
      </c>
      <c r="L12" s="2">
        <f t="shared" si="0"/>
        <v>272.03568961802341</v>
      </c>
      <c r="M12" s="3">
        <f t="shared" si="1"/>
        <v>190.60485648723221</v>
      </c>
      <c r="N12" s="4">
        <f t="shared" si="2"/>
        <v>462.64054610525562</v>
      </c>
    </row>
    <row r="13" spans="1:15">
      <c r="A13" s="5" t="s">
        <v>28</v>
      </c>
      <c r="B13" s="5">
        <v>176.443376351296</v>
      </c>
      <c r="C13" s="5">
        <v>92.189074822432701</v>
      </c>
      <c r="D13" s="5">
        <v>86.550544494440999</v>
      </c>
      <c r="E13" s="5">
        <v>33.8252279340687</v>
      </c>
      <c r="F13" s="5">
        <v>22.266336140230901</v>
      </c>
      <c r="G13" s="5">
        <v>40.555079286599998</v>
      </c>
      <c r="H13" s="5">
        <v>203.031769919314</v>
      </c>
      <c r="I13" s="5">
        <v>707.19290217435503</v>
      </c>
      <c r="J13" s="5">
        <v>176.200306906333</v>
      </c>
      <c r="K13" s="5">
        <v>283.01300362824901</v>
      </c>
      <c r="L13" s="2">
        <f t="shared" si="0"/>
        <v>182.12676216573203</v>
      </c>
      <c r="M13" s="3">
        <f t="shared" si="1"/>
        <v>203.08503184686606</v>
      </c>
      <c r="N13" s="4">
        <f t="shared" si="2"/>
        <v>385.21179401259809</v>
      </c>
    </row>
    <row r="14" spans="1:15">
      <c r="A14" s="5" t="s">
        <v>29</v>
      </c>
      <c r="B14" s="5">
        <v>383.07364255466098</v>
      </c>
      <c r="C14" s="5">
        <v>461.49890284656198</v>
      </c>
      <c r="D14" s="5">
        <v>328.18303439749201</v>
      </c>
      <c r="E14" s="5">
        <v>117.719839359416</v>
      </c>
      <c r="F14" s="5">
        <v>115.004967567707</v>
      </c>
      <c r="G14" s="5">
        <v>93.850923454422698</v>
      </c>
      <c r="H14" s="5">
        <v>394.78768920960999</v>
      </c>
      <c r="I14" s="5">
        <v>57.752042620206197</v>
      </c>
      <c r="J14" s="5">
        <v>42.355316550282801</v>
      </c>
      <c r="K14" s="5">
        <v>41.0943000925432</v>
      </c>
      <c r="L14" s="2">
        <f t="shared" si="0"/>
        <v>203.53206586529026</v>
      </c>
      <c r="M14" s="3">
        <f t="shared" si="1"/>
        <v>167.24737830758295</v>
      </c>
      <c r="N14" s="4">
        <f t="shared" si="2"/>
        <v>370.77944417287324</v>
      </c>
    </row>
    <row r="15" spans="1:15">
      <c r="A15" s="5" t="s">
        <v>30</v>
      </c>
      <c r="B15" s="5">
        <v>604.12500577130902</v>
      </c>
      <c r="C15" s="5">
        <v>1333.82186350289</v>
      </c>
      <c r="D15" s="5">
        <v>924.02280247618501</v>
      </c>
      <c r="E15" s="5">
        <v>188.74383281592901</v>
      </c>
      <c r="F15" s="5">
        <v>377.00086806955397</v>
      </c>
      <c r="G15" s="5">
        <v>122.718222275419</v>
      </c>
      <c r="H15" s="5">
        <v>190.860345382688</v>
      </c>
      <c r="I15" s="5">
        <v>589.45117708475902</v>
      </c>
      <c r="J15" s="5">
        <v>496.74116180756698</v>
      </c>
      <c r="K15" s="5">
        <v>559.32815519085295</v>
      </c>
      <c r="L15" s="2">
        <f t="shared" si="0"/>
        <v>538.68134343771533</v>
      </c>
      <c r="M15" s="3">
        <f t="shared" si="1"/>
        <v>370.0426113050068</v>
      </c>
      <c r="N15" s="4">
        <f t="shared" si="2"/>
        <v>908.72395474272207</v>
      </c>
    </row>
    <row r="16" spans="1:15">
      <c r="A16" s="5" t="s">
        <v>31</v>
      </c>
      <c r="B16" s="5">
        <v>167.43250361316399</v>
      </c>
      <c r="C16" s="5">
        <v>170.27818169740499</v>
      </c>
      <c r="D16" s="5">
        <v>111.08451664754899</v>
      </c>
      <c r="E16" s="5">
        <v>144.149688353084</v>
      </c>
      <c r="F16" s="5">
        <v>91.695514847728006</v>
      </c>
      <c r="G16" s="5">
        <v>59.875980622896101</v>
      </c>
      <c r="H16" s="5">
        <v>281.19999270878498</v>
      </c>
      <c r="I16" s="5">
        <v>425.43137609211601</v>
      </c>
      <c r="J16" s="5">
        <v>207.90476711118799</v>
      </c>
      <c r="K16" s="5">
        <v>239.38354059724799</v>
      </c>
      <c r="L16" s="2">
        <f t="shared" si="0"/>
        <v>189.84360622911629</v>
      </c>
      <c r="M16" s="3">
        <f t="shared" si="1"/>
        <v>106.62948337164069</v>
      </c>
      <c r="N16" s="4">
        <f t="shared" si="2"/>
        <v>296.47308960075696</v>
      </c>
    </row>
    <row r="17" spans="1:15">
      <c r="A17" s="5" t="s">
        <v>32</v>
      </c>
      <c r="B17" s="5">
        <v>523.59602195335003</v>
      </c>
      <c r="C17" s="5">
        <v>320.50673324380602</v>
      </c>
      <c r="D17" s="5">
        <v>366.604835369108</v>
      </c>
      <c r="E17" s="5">
        <v>93.153894573248706</v>
      </c>
      <c r="F17" s="5">
        <v>70.261321085345699</v>
      </c>
      <c r="G17" s="5">
        <v>111.174090694904</v>
      </c>
      <c r="H17" s="5">
        <v>253.14585566961799</v>
      </c>
      <c r="I17" s="5">
        <v>692.86767132663499</v>
      </c>
      <c r="J17" s="5">
        <v>338.70338737362698</v>
      </c>
      <c r="K17" s="5">
        <v>385.96688474638898</v>
      </c>
      <c r="L17" s="2">
        <f t="shared" si="0"/>
        <v>315.59806960360316</v>
      </c>
      <c r="M17" s="3">
        <f t="shared" si="1"/>
        <v>196.93989069114232</v>
      </c>
      <c r="N17" s="4">
        <f t="shared" si="2"/>
        <v>512.53796029474552</v>
      </c>
    </row>
    <row r="18" spans="1:15">
      <c r="A18" s="5" t="s">
        <v>33</v>
      </c>
      <c r="B18" s="5">
        <v>71.768476903967297</v>
      </c>
      <c r="C18" s="5">
        <v>55.808931234736399</v>
      </c>
      <c r="D18" s="5">
        <v>57.066616363376099</v>
      </c>
      <c r="E18" s="5">
        <v>26.553062728351001</v>
      </c>
      <c r="F18" s="5">
        <v>19.252493929232301</v>
      </c>
      <c r="G18" s="5">
        <v>15.267207469759599</v>
      </c>
      <c r="H18" s="5">
        <v>110.897799177772</v>
      </c>
      <c r="I18" s="5">
        <v>345.63605443064699</v>
      </c>
      <c r="J18" s="5">
        <v>218.793864826923</v>
      </c>
      <c r="K18" s="5">
        <v>301.16866073064898</v>
      </c>
      <c r="L18" s="2">
        <f t="shared" si="0"/>
        <v>122.22131677954137</v>
      </c>
      <c r="M18" s="3">
        <f t="shared" si="1"/>
        <v>121.92264387094079</v>
      </c>
      <c r="N18" s="4">
        <f t="shared" si="2"/>
        <v>244.14396065048214</v>
      </c>
      <c r="O18" s="1" t="s">
        <v>19</v>
      </c>
    </row>
    <row r="19" spans="1:15">
      <c r="A19" s="5" t="s">
        <v>34</v>
      </c>
      <c r="B19" s="5">
        <v>163.26292435275499</v>
      </c>
      <c r="C19" s="5">
        <v>320.91887716093203</v>
      </c>
      <c r="D19" s="5">
        <v>102.98203474819501</v>
      </c>
      <c r="E19" s="5">
        <v>68.597499051954699</v>
      </c>
      <c r="F19" s="5">
        <v>87.027590943861199</v>
      </c>
      <c r="G19" s="5">
        <v>42.2084037278455</v>
      </c>
      <c r="H19" s="5">
        <v>80.2017037101472</v>
      </c>
      <c r="I19" s="5">
        <v>49.335424467765698</v>
      </c>
      <c r="J19" s="5">
        <v>107.571662371877</v>
      </c>
      <c r="K19" s="5">
        <v>124.690518324528</v>
      </c>
      <c r="L19" s="2">
        <f t="shared" si="0"/>
        <v>114.67966388598613</v>
      </c>
      <c r="M19" s="3">
        <f t="shared" si="1"/>
        <v>80.816257766985686</v>
      </c>
      <c r="N19" s="4">
        <f t="shared" si="2"/>
        <v>195.49592165297182</v>
      </c>
    </row>
    <row r="20" spans="1:15">
      <c r="A20" s="5" t="s">
        <v>35</v>
      </c>
      <c r="B20" s="5">
        <v>554.52753464356897</v>
      </c>
      <c r="C20" s="5">
        <v>405.39383425663499</v>
      </c>
      <c r="D20" s="5">
        <v>447.89462634759099</v>
      </c>
      <c r="E20" s="5">
        <v>245.918539006142</v>
      </c>
      <c r="F20" s="5">
        <v>268.29294914494898</v>
      </c>
      <c r="G20" s="5">
        <v>713.56800086259</v>
      </c>
      <c r="H20" s="5">
        <v>515.19385448079402</v>
      </c>
      <c r="I20" s="5">
        <v>481.53262327161502</v>
      </c>
      <c r="J20" s="5">
        <v>151.988072456596</v>
      </c>
      <c r="K20" s="5">
        <v>176.80735982884801</v>
      </c>
      <c r="L20" s="2">
        <f t="shared" si="0"/>
        <v>396.11173942993292</v>
      </c>
      <c r="M20" s="3">
        <f t="shared" si="1"/>
        <v>181.56889129392019</v>
      </c>
      <c r="N20" s="4">
        <f t="shared" si="2"/>
        <v>577.68063072385314</v>
      </c>
    </row>
    <row r="21" spans="1:15">
      <c r="A21" s="5" t="s">
        <v>36</v>
      </c>
      <c r="B21" s="5">
        <v>632.180909403393</v>
      </c>
      <c r="C21" s="5">
        <v>711.18178612723796</v>
      </c>
      <c r="D21" s="5">
        <v>481.69921916527801</v>
      </c>
      <c r="E21" s="5">
        <v>156.15024849653199</v>
      </c>
      <c r="F21" s="5">
        <v>231.825066264274</v>
      </c>
      <c r="G21" s="5">
        <v>132.491170423721</v>
      </c>
      <c r="H21" s="5">
        <v>236.25380063197699</v>
      </c>
      <c r="I21" s="5">
        <v>87.821701583529105</v>
      </c>
      <c r="J21" s="5">
        <v>129.595261207367</v>
      </c>
      <c r="K21" s="5">
        <v>159.02549883040601</v>
      </c>
      <c r="L21" s="2">
        <f t="shared" si="0"/>
        <v>295.82246621337146</v>
      </c>
      <c r="M21" s="3">
        <f t="shared" si="1"/>
        <v>226.97265620774959</v>
      </c>
      <c r="N21" s="4">
        <f t="shared" si="2"/>
        <v>522.79512242112105</v>
      </c>
    </row>
    <row r="22" spans="1:15">
      <c r="A22" s="5" t="s">
        <v>37</v>
      </c>
      <c r="B22" s="5">
        <v>298.00869737591597</v>
      </c>
      <c r="C22" s="5">
        <v>172.17896379048699</v>
      </c>
      <c r="D22" s="5">
        <v>98.920583362486198</v>
      </c>
      <c r="E22" s="5">
        <v>101.727405758385</v>
      </c>
      <c r="F22" s="5">
        <v>65.370525626203303</v>
      </c>
      <c r="G22" s="5">
        <v>56.652376591045602</v>
      </c>
      <c r="H22" s="5">
        <v>464.924551191018</v>
      </c>
      <c r="I22" s="5">
        <v>229.187577374775</v>
      </c>
      <c r="J22" s="5">
        <v>243.297601173033</v>
      </c>
      <c r="K22" s="5">
        <v>347.21848193558702</v>
      </c>
      <c r="L22" s="2">
        <f t="shared" si="0"/>
        <v>207.74867641789359</v>
      </c>
      <c r="M22" s="3">
        <f t="shared" si="1"/>
        <v>134.54135212980628</v>
      </c>
      <c r="N22" s="4">
        <f t="shared" si="2"/>
        <v>342.29002854769988</v>
      </c>
      <c r="O22" s="1" t="s">
        <v>19</v>
      </c>
    </row>
    <row r="23" spans="1:15">
      <c r="A23" s="5" t="s">
        <v>38</v>
      </c>
      <c r="B23" s="5">
        <v>491.34189867616402</v>
      </c>
      <c r="C23" s="5">
        <v>966.39437261749299</v>
      </c>
      <c r="D23" s="5">
        <v>657.97367935414604</v>
      </c>
      <c r="E23" s="5">
        <v>170.60684179812401</v>
      </c>
      <c r="F23" s="5">
        <v>163.18504591242501</v>
      </c>
      <c r="G23" s="5">
        <v>78.042793970124805</v>
      </c>
      <c r="H23" s="5">
        <v>1040.212413066</v>
      </c>
      <c r="I23" s="5">
        <v>1795.00473139617</v>
      </c>
      <c r="J23" s="5">
        <v>765.93531067458696</v>
      </c>
      <c r="K23" s="5">
        <v>1082.9713133278999</v>
      </c>
      <c r="L23" s="2">
        <f t="shared" si="0"/>
        <v>721.16684007931337</v>
      </c>
      <c r="M23" s="3">
        <f t="shared" si="1"/>
        <v>530.49688890840423</v>
      </c>
      <c r="N23" s="4">
        <f t="shared" si="2"/>
        <v>1251.6637289877176</v>
      </c>
    </row>
    <row r="24" spans="1:15">
      <c r="A24" s="5" t="s">
        <v>39</v>
      </c>
      <c r="B24" s="5">
        <v>426.462993379708</v>
      </c>
      <c r="C24" s="5">
        <v>995.96936583683305</v>
      </c>
      <c r="D24" s="5">
        <v>1017.4757000031</v>
      </c>
      <c r="E24" s="5">
        <v>203.12485493949799</v>
      </c>
      <c r="F24" s="5">
        <v>188.36472212151901</v>
      </c>
      <c r="G24" s="5">
        <v>94.101340429196597</v>
      </c>
      <c r="H24" s="5">
        <v>429.842513806618</v>
      </c>
      <c r="I24" s="5">
        <v>1287.8666932802801</v>
      </c>
      <c r="J24" s="5">
        <v>717.43848582131</v>
      </c>
      <c r="K24" s="5">
        <v>1087.64660299824</v>
      </c>
      <c r="L24" s="2">
        <f t="shared" si="0"/>
        <v>644.8293272616304</v>
      </c>
      <c r="M24" s="3">
        <f t="shared" si="1"/>
        <v>431.75201309829544</v>
      </c>
      <c r="N24" s="4">
        <f t="shared" si="2"/>
        <v>1076.5813403599259</v>
      </c>
      <c r="O24" s="1" t="s">
        <v>19</v>
      </c>
    </row>
    <row r="25" spans="1:15">
      <c r="A25" s="5" t="s">
        <v>40</v>
      </c>
      <c r="B25" s="5">
        <v>25043.374631033999</v>
      </c>
      <c r="C25" s="5">
        <v>8439.3848421189705</v>
      </c>
      <c r="D25" s="5">
        <v>11618.139883024</v>
      </c>
      <c r="E25" s="5">
        <v>220820.792012575</v>
      </c>
      <c r="F25" s="5">
        <v>335928.48236049298</v>
      </c>
      <c r="G25" s="5">
        <v>402121.56572611898</v>
      </c>
      <c r="H25" s="5">
        <v>36686.397236926699</v>
      </c>
      <c r="I25" s="5">
        <v>11180.835695444201</v>
      </c>
      <c r="J25" s="5">
        <v>27009.042504836601</v>
      </c>
      <c r="K25" s="5">
        <v>18460.694779856502</v>
      </c>
      <c r="L25" s="2">
        <f t="shared" si="0"/>
        <v>109730.87096724279</v>
      </c>
      <c r="M25" s="3">
        <f t="shared" si="1"/>
        <v>151392.58902213877</v>
      </c>
      <c r="N25" s="4">
        <f t="shared" si="2"/>
        <v>261123.45998938155</v>
      </c>
      <c r="O25" s="1" t="s">
        <v>17</v>
      </c>
    </row>
    <row r="26" spans="1:15">
      <c r="A26" s="5" t="s">
        <v>41</v>
      </c>
      <c r="B26" s="5">
        <v>2172.24517207795</v>
      </c>
      <c r="C26" s="5">
        <v>436.51880071192102</v>
      </c>
      <c r="D26" s="5">
        <v>632.840375623412</v>
      </c>
      <c r="E26" s="5">
        <v>414.77539130458803</v>
      </c>
      <c r="F26" s="5">
        <v>164.901269442462</v>
      </c>
      <c r="G26" s="5">
        <v>511.58748446227901</v>
      </c>
      <c r="H26" s="5">
        <v>1505.10459607088</v>
      </c>
      <c r="I26" s="5">
        <v>1053.71329999252</v>
      </c>
      <c r="J26" s="5">
        <v>297.73902254960302</v>
      </c>
      <c r="K26" s="5">
        <v>426.807470245741</v>
      </c>
      <c r="L26" s="2">
        <f t="shared" si="0"/>
        <v>761.62328824813551</v>
      </c>
      <c r="M26" s="3">
        <f t="shared" si="1"/>
        <v>633.89465248540398</v>
      </c>
      <c r="N26" s="4">
        <f t="shared" si="2"/>
        <v>1395.5179407335395</v>
      </c>
    </row>
    <row r="27" spans="1:15">
      <c r="A27" s="5" t="s">
        <v>42</v>
      </c>
      <c r="B27" s="5">
        <v>148.07679598375299</v>
      </c>
      <c r="C27" s="5">
        <v>236.963463662474</v>
      </c>
      <c r="D27" s="5">
        <v>961.37077936060496</v>
      </c>
      <c r="E27" s="5">
        <v>104.52027622426201</v>
      </c>
      <c r="F27" s="5">
        <v>123.700784460233</v>
      </c>
      <c r="G27" s="5">
        <v>47.1217622396385</v>
      </c>
      <c r="H27" s="5">
        <v>1954.90115795626</v>
      </c>
      <c r="I27" s="5">
        <v>2378.8948483293502</v>
      </c>
      <c r="J27" s="5">
        <v>2030.04317142745</v>
      </c>
      <c r="K27" s="5">
        <v>2906.4712476273398</v>
      </c>
      <c r="L27" s="2">
        <f t="shared" si="0"/>
        <v>1089.2064287271364</v>
      </c>
      <c r="M27" s="3">
        <f t="shared" si="1"/>
        <v>1116.3672341248375</v>
      </c>
      <c r="N27" s="4">
        <f t="shared" si="2"/>
        <v>2205.5736628519739</v>
      </c>
      <c r="O27" s="1" t="s">
        <v>19</v>
      </c>
    </row>
    <row r="28" spans="1:15">
      <c r="A28" s="5" t="s">
        <v>43</v>
      </c>
      <c r="B28" s="5">
        <v>818.26462715045204</v>
      </c>
      <c r="C28" s="5">
        <v>2134.5979475231802</v>
      </c>
      <c r="D28" s="5">
        <v>2551.7796531858098</v>
      </c>
      <c r="E28" s="5">
        <v>1032.2909222328899</v>
      </c>
      <c r="F28" s="5">
        <v>907.22881486984897</v>
      </c>
      <c r="G28" s="5">
        <v>495.1545770189</v>
      </c>
      <c r="H28" s="5">
        <v>8951.1430819259294</v>
      </c>
      <c r="I28" s="5">
        <v>13148.5228031306</v>
      </c>
      <c r="J28" s="5">
        <v>3247.9027111902001</v>
      </c>
      <c r="K28" s="5">
        <v>3704.8111620132199</v>
      </c>
      <c r="L28" s="2">
        <f t="shared" si="0"/>
        <v>3699.1696300241028</v>
      </c>
      <c r="M28" s="3">
        <f t="shared" si="1"/>
        <v>4140.77373539978</v>
      </c>
      <c r="N28" s="4">
        <f t="shared" si="2"/>
        <v>7839.9433654238828</v>
      </c>
      <c r="O28" s="1" t="s">
        <v>19</v>
      </c>
    </row>
    <row r="29" spans="1:15">
      <c r="A29" s="5" t="s">
        <v>44</v>
      </c>
      <c r="B29" s="5">
        <v>12820.6501106864</v>
      </c>
      <c r="C29" s="5">
        <v>2448.9684741464098</v>
      </c>
      <c r="D29" s="5">
        <v>2900.8030135355498</v>
      </c>
      <c r="E29" s="5">
        <v>12724.506162048699</v>
      </c>
      <c r="F29" s="5">
        <v>6223.7492643421501</v>
      </c>
      <c r="G29" s="5">
        <v>4174.3816003124903</v>
      </c>
      <c r="H29" s="5">
        <v>5797.6772268266996</v>
      </c>
      <c r="I29" s="5">
        <v>1616.6312370881501</v>
      </c>
      <c r="J29" s="5">
        <v>7375.6949185653202</v>
      </c>
      <c r="K29" s="5">
        <v>7737.7285742641097</v>
      </c>
      <c r="L29" s="2">
        <f t="shared" si="0"/>
        <v>6382.0790581815982</v>
      </c>
      <c r="M29" s="3">
        <f t="shared" si="1"/>
        <v>3944.6911362672963</v>
      </c>
      <c r="N29" s="4">
        <f t="shared" si="2"/>
        <v>10326.770194448894</v>
      </c>
      <c r="O29" s="1" t="s">
        <v>17</v>
      </c>
    </row>
    <row r="30" spans="1:15">
      <c r="A30" s="5" t="s">
        <v>45</v>
      </c>
      <c r="B30" s="5">
        <v>2419.1907916089499</v>
      </c>
      <c r="C30" s="5">
        <v>1724.1886123253</v>
      </c>
      <c r="D30" s="5">
        <v>1608.81686316182</v>
      </c>
      <c r="E30" s="5">
        <v>619.60493402382804</v>
      </c>
      <c r="F30" s="5">
        <v>474.949327691299</v>
      </c>
      <c r="G30" s="5">
        <v>283.093652533794</v>
      </c>
      <c r="H30" s="5">
        <v>620.31659545973901</v>
      </c>
      <c r="I30" s="5">
        <v>1172.61340393714</v>
      </c>
      <c r="J30" s="5">
        <v>516.74500039730594</v>
      </c>
      <c r="K30" s="5">
        <v>565.64839560291705</v>
      </c>
      <c r="L30" s="2">
        <f t="shared" si="0"/>
        <v>1000.5167576742093</v>
      </c>
      <c r="M30" s="3">
        <f t="shared" si="1"/>
        <v>702.352543893899</v>
      </c>
      <c r="N30" s="4">
        <f t="shared" si="2"/>
        <v>1702.8693015681083</v>
      </c>
    </row>
    <row r="31" spans="1:15">
      <c r="A31" s="5" t="s">
        <v>46</v>
      </c>
      <c r="B31" s="5">
        <v>4916.7122653342803</v>
      </c>
      <c r="C31" s="5">
        <v>5971.7576079283499</v>
      </c>
      <c r="D31" s="5">
        <v>5097.6800085085797</v>
      </c>
      <c r="E31" s="5">
        <v>2209.4635650240798</v>
      </c>
      <c r="F31" s="5">
        <v>1991.9916914432399</v>
      </c>
      <c r="G31" s="5">
        <v>537.689161610778</v>
      </c>
      <c r="H31" s="5">
        <v>759.38765701774605</v>
      </c>
      <c r="I31" s="5">
        <v>6879.3519349940298</v>
      </c>
      <c r="J31" s="5">
        <v>4333.1444376353102</v>
      </c>
      <c r="K31" s="5">
        <v>4949.1060192180203</v>
      </c>
      <c r="L31" s="2">
        <f t="shared" si="0"/>
        <v>3764.6284348714412</v>
      </c>
      <c r="M31" s="3">
        <f t="shared" si="1"/>
        <v>2221.331705559855</v>
      </c>
      <c r="N31" s="4">
        <f t="shared" si="2"/>
        <v>5985.9601404312962</v>
      </c>
    </row>
    <row r="32" spans="1:15">
      <c r="A32" s="5" t="s">
        <v>47</v>
      </c>
      <c r="B32" s="5">
        <v>1061.48397049097</v>
      </c>
      <c r="C32" s="5">
        <v>298.39984007197597</v>
      </c>
      <c r="D32" s="5">
        <v>322.91511837367398</v>
      </c>
      <c r="E32" s="5">
        <v>1719.7880060080799</v>
      </c>
      <c r="F32" s="5">
        <v>1543.9048024450899</v>
      </c>
      <c r="G32" s="5">
        <v>1228.0674446934199</v>
      </c>
      <c r="H32" s="5">
        <v>830.65964704039595</v>
      </c>
      <c r="I32" s="5">
        <v>13303.019729142001</v>
      </c>
      <c r="J32" s="5">
        <v>274.85658935785801</v>
      </c>
      <c r="K32" s="5">
        <v>304.86478529695103</v>
      </c>
      <c r="L32" s="2">
        <f t="shared" si="0"/>
        <v>2088.7959932920417</v>
      </c>
      <c r="M32" s="3">
        <f t="shared" si="1"/>
        <v>3977.2639724709402</v>
      </c>
      <c r="N32" s="4">
        <f t="shared" si="2"/>
        <v>6066.0599657629818</v>
      </c>
    </row>
    <row r="33" spans="1:15">
      <c r="A33" s="5" t="s">
        <v>48</v>
      </c>
      <c r="B33" s="5">
        <v>1012.29667088593</v>
      </c>
      <c r="C33" s="5">
        <v>511.661461649827</v>
      </c>
      <c r="D33" s="5">
        <v>305.64354020032602</v>
      </c>
      <c r="E33" s="5">
        <v>1071.6461053242399</v>
      </c>
      <c r="F33" s="5">
        <v>737.44203113701894</v>
      </c>
      <c r="G33" s="5">
        <v>536.34866558262195</v>
      </c>
      <c r="H33" s="5">
        <v>424.574573491298</v>
      </c>
      <c r="I33" s="5">
        <v>1991.7653843681701</v>
      </c>
      <c r="J33" s="5">
        <v>95.298769372483505</v>
      </c>
      <c r="K33" s="5">
        <v>78.196496452095801</v>
      </c>
      <c r="L33" s="2">
        <f t="shared" si="0"/>
        <v>676.48736984640118</v>
      </c>
      <c r="M33" s="3">
        <f t="shared" si="1"/>
        <v>572.14157504102297</v>
      </c>
      <c r="N33" s="4">
        <f t="shared" si="2"/>
        <v>1248.628944887424</v>
      </c>
    </row>
    <row r="34" spans="1:15">
      <c r="A34" s="5" t="s">
        <v>49</v>
      </c>
      <c r="B34" s="5">
        <v>510.58876752652702</v>
      </c>
      <c r="C34" s="5">
        <v>1058.0034120606199</v>
      </c>
      <c r="D34" s="5">
        <v>658.40906520656301</v>
      </c>
      <c r="E34" s="5">
        <v>191.098893050329</v>
      </c>
      <c r="F34" s="5">
        <v>263.42303562922098</v>
      </c>
      <c r="G34" s="5">
        <v>95.615259490386507</v>
      </c>
      <c r="H34" s="5">
        <v>204.71178776788099</v>
      </c>
      <c r="I34" s="5">
        <v>636.61940217851395</v>
      </c>
      <c r="J34" s="5">
        <v>159.518985261772</v>
      </c>
      <c r="K34" s="5">
        <v>141.291206446161</v>
      </c>
      <c r="L34" s="2">
        <f t="shared" si="0"/>
        <v>391.92798146179746</v>
      </c>
      <c r="M34" s="3">
        <f t="shared" si="1"/>
        <v>313.6085017815397</v>
      </c>
      <c r="N34" s="4">
        <f t="shared" si="2"/>
        <v>705.53648324333722</v>
      </c>
    </row>
    <row r="35" spans="1:15">
      <c r="A35" s="5" t="s">
        <v>50</v>
      </c>
      <c r="B35" s="5">
        <v>1854.05250724957</v>
      </c>
      <c r="C35" s="5">
        <v>1018.42718756528</v>
      </c>
      <c r="D35" s="5">
        <v>1146.85179812507</v>
      </c>
      <c r="E35" s="5">
        <v>1379.7683456984701</v>
      </c>
      <c r="F35" s="5">
        <v>1241.82259895485</v>
      </c>
      <c r="G35" s="5">
        <v>718.09870362436095</v>
      </c>
      <c r="H35" s="5">
        <v>826.38636173398504</v>
      </c>
      <c r="I35" s="5">
        <v>11853.5752402832</v>
      </c>
      <c r="J35" s="5">
        <v>983.99348296841697</v>
      </c>
      <c r="K35" s="5">
        <v>1202.7081698156801</v>
      </c>
      <c r="L35" s="2">
        <f t="shared" si="0"/>
        <v>2222.5684396018887</v>
      </c>
      <c r="M35" s="3">
        <f t="shared" si="1"/>
        <v>3398.6652496257593</v>
      </c>
      <c r="N35" s="4">
        <f t="shared" si="2"/>
        <v>5621.233689227648</v>
      </c>
    </row>
    <row r="36" spans="1:15">
      <c r="A36" s="5" t="s">
        <v>51</v>
      </c>
      <c r="B36" s="5">
        <v>3046.595586161</v>
      </c>
      <c r="C36" s="5">
        <v>948.87160463596001</v>
      </c>
      <c r="D36" s="5">
        <v>1180.9151683247001</v>
      </c>
      <c r="E36" s="5">
        <v>4320.9978170732402</v>
      </c>
      <c r="F36" s="5">
        <v>3147.5754785425202</v>
      </c>
      <c r="G36" s="5">
        <v>3232.1325669478301</v>
      </c>
      <c r="H36" s="5">
        <v>2828.43877734028</v>
      </c>
      <c r="I36" s="5">
        <v>11219.1074246794</v>
      </c>
      <c r="J36" s="5">
        <v>717.04063611179095</v>
      </c>
      <c r="K36" s="5">
        <v>958.54947590378504</v>
      </c>
      <c r="L36" s="2">
        <f t="shared" si="0"/>
        <v>3160.0224535720504</v>
      </c>
      <c r="M36" s="3">
        <f t="shared" si="1"/>
        <v>3092.0252209969753</v>
      </c>
      <c r="N36" s="4">
        <f t="shared" si="2"/>
        <v>6252.0476745690257</v>
      </c>
    </row>
    <row r="37" spans="1:15">
      <c r="A37" s="5" t="s">
        <v>52</v>
      </c>
      <c r="B37" s="5">
        <v>307.23292437225302</v>
      </c>
      <c r="C37" s="5">
        <v>302.45157091644302</v>
      </c>
      <c r="D37" s="5">
        <v>192.90820590700801</v>
      </c>
      <c r="E37" s="5">
        <v>53.161599153372201</v>
      </c>
      <c r="F37" s="5">
        <v>88.009455999394902</v>
      </c>
      <c r="G37" s="5">
        <v>81.282097398357294</v>
      </c>
      <c r="H37" s="5">
        <v>63.481932924960901</v>
      </c>
      <c r="I37" s="5">
        <v>91.125513074435105</v>
      </c>
      <c r="J37" s="5">
        <v>45.916628578481301</v>
      </c>
      <c r="K37" s="5">
        <v>45.725188874659601</v>
      </c>
      <c r="L37" s="2">
        <f t="shared" si="0"/>
        <v>127.12951171993652</v>
      </c>
      <c r="M37" s="3">
        <f t="shared" si="1"/>
        <v>102.83482706578631</v>
      </c>
      <c r="N37" s="4">
        <f t="shared" si="2"/>
        <v>229.96433878572282</v>
      </c>
    </row>
    <row r="38" spans="1:15">
      <c r="A38" s="5" t="s">
        <v>53</v>
      </c>
      <c r="B38" s="5">
        <v>367.99448569965602</v>
      </c>
      <c r="C38" s="5">
        <v>299.50164104088401</v>
      </c>
      <c r="D38" s="5">
        <v>191.01671330885</v>
      </c>
      <c r="E38" s="5">
        <v>93.412322257533901</v>
      </c>
      <c r="F38" s="5">
        <v>103.10915772046</v>
      </c>
      <c r="G38" s="5">
        <v>47.249398151545499</v>
      </c>
      <c r="H38" s="5">
        <v>432.71580526362402</v>
      </c>
      <c r="I38" s="5">
        <v>407.21708693043502</v>
      </c>
      <c r="J38" s="5">
        <v>374.80254813877798</v>
      </c>
      <c r="K38" s="5">
        <v>487.67709190049101</v>
      </c>
      <c r="L38" s="2">
        <f t="shared" si="0"/>
        <v>280.46962504122575</v>
      </c>
      <c r="M38" s="3">
        <f t="shared" si="1"/>
        <v>159.14386908187575</v>
      </c>
      <c r="N38" s="4">
        <f t="shared" si="2"/>
        <v>439.61349412310153</v>
      </c>
    </row>
    <row r="39" spans="1:15">
      <c r="A39" s="5" t="s">
        <v>54</v>
      </c>
      <c r="B39" s="5">
        <v>350.13526591809199</v>
      </c>
      <c r="C39" s="5">
        <v>698.53951970436594</v>
      </c>
      <c r="D39" s="5">
        <v>349.61494472212098</v>
      </c>
      <c r="E39" s="5">
        <v>159.88156494578399</v>
      </c>
      <c r="F39" s="5">
        <v>197.999886378133</v>
      </c>
      <c r="G39" s="5">
        <v>138.64889969293699</v>
      </c>
      <c r="H39" s="5">
        <v>554.54472517797205</v>
      </c>
      <c r="I39" s="5">
        <v>561.79065203596394</v>
      </c>
      <c r="J39" s="5">
        <v>283.38648182886101</v>
      </c>
      <c r="K39" s="5">
        <v>278.303305108703</v>
      </c>
      <c r="L39" s="2">
        <f t="shared" si="0"/>
        <v>357.28452455129332</v>
      </c>
      <c r="M39" s="3">
        <f t="shared" si="1"/>
        <v>188.89716885701355</v>
      </c>
      <c r="N39" s="4">
        <f t="shared" si="2"/>
        <v>546.18169340830684</v>
      </c>
    </row>
    <row r="40" spans="1:15">
      <c r="A40" s="5" t="s">
        <v>55</v>
      </c>
      <c r="B40" s="5">
        <v>325.17986977214298</v>
      </c>
      <c r="C40" s="5">
        <v>417.510819509329</v>
      </c>
      <c r="D40" s="5">
        <v>193.500422472048</v>
      </c>
      <c r="E40" s="5">
        <v>240.33490256584901</v>
      </c>
      <c r="F40" s="5">
        <v>229.219011815627</v>
      </c>
      <c r="G40" s="5">
        <v>258.18433213259601</v>
      </c>
      <c r="H40" s="5">
        <v>236.07559973263</v>
      </c>
      <c r="I40" s="5">
        <v>307.87062338611099</v>
      </c>
      <c r="J40" s="5">
        <v>328.24744507376499</v>
      </c>
      <c r="K40" s="5">
        <v>357.37959792977699</v>
      </c>
      <c r="L40" s="2">
        <f t="shared" si="0"/>
        <v>289.3502624389875</v>
      </c>
      <c r="M40" s="3">
        <f t="shared" si="1"/>
        <v>69.288321726545263</v>
      </c>
      <c r="N40" s="4">
        <f t="shared" si="2"/>
        <v>358.63858416553273</v>
      </c>
    </row>
    <row r="41" spans="1:15">
      <c r="A41" s="5" t="s">
        <v>56</v>
      </c>
      <c r="B41" s="5">
        <v>274.68303482643398</v>
      </c>
      <c r="C41" s="5">
        <v>340.80930020967099</v>
      </c>
      <c r="D41" s="5">
        <v>115.03362812815899</v>
      </c>
      <c r="E41" s="5">
        <v>90.129711206188205</v>
      </c>
      <c r="F41" s="5">
        <v>122.123242043419</v>
      </c>
      <c r="G41" s="5">
        <v>67.419835670057694</v>
      </c>
      <c r="H41" s="5">
        <v>37.388168281140999</v>
      </c>
      <c r="I41" s="5">
        <v>128.62550196939901</v>
      </c>
      <c r="J41" s="5">
        <v>56.766875209169498</v>
      </c>
      <c r="K41" s="5">
        <v>68.024352973679001</v>
      </c>
      <c r="L41" s="2">
        <f t="shared" si="0"/>
        <v>130.10036505173173</v>
      </c>
      <c r="M41" s="3">
        <f t="shared" si="1"/>
        <v>99.414120056312612</v>
      </c>
      <c r="N41" s="4">
        <f t="shared" si="2"/>
        <v>229.51448510804434</v>
      </c>
    </row>
    <row r="42" spans="1:15">
      <c r="A42" s="5" t="s">
        <v>57</v>
      </c>
      <c r="B42" s="5">
        <v>296.702866111334</v>
      </c>
      <c r="C42" s="5">
        <v>454.46609371588801</v>
      </c>
      <c r="D42" s="5">
        <v>240.284504567818</v>
      </c>
      <c r="E42" s="5">
        <v>94.896847377447401</v>
      </c>
      <c r="F42" s="5">
        <v>94.577674594556896</v>
      </c>
      <c r="G42" s="5">
        <v>31.340441909203999</v>
      </c>
      <c r="H42" s="5">
        <v>175.49682958097</v>
      </c>
      <c r="I42" s="5">
        <v>144.56044630197201</v>
      </c>
      <c r="J42" s="5">
        <v>90.131258343066804</v>
      </c>
      <c r="K42" s="5">
        <v>94.267191808487496</v>
      </c>
      <c r="L42" s="2">
        <f t="shared" si="0"/>
        <v>171.67241543107443</v>
      </c>
      <c r="M42" s="3">
        <f t="shared" si="1"/>
        <v>127.03186849281518</v>
      </c>
      <c r="N42" s="4">
        <f t="shared" si="2"/>
        <v>298.70428392388959</v>
      </c>
    </row>
    <row r="43" spans="1:15">
      <c r="A43" s="5" t="s">
        <v>58</v>
      </c>
      <c r="B43" s="5">
        <v>319.67329546351499</v>
      </c>
      <c r="C43" s="5">
        <v>342.38761782294</v>
      </c>
      <c r="D43" s="5">
        <v>196.35610798613499</v>
      </c>
      <c r="E43" s="5">
        <v>117.66124458908899</v>
      </c>
      <c r="F43" s="5">
        <v>131.101281771705</v>
      </c>
      <c r="G43" s="5">
        <v>48.457029022476803</v>
      </c>
      <c r="H43" s="5">
        <v>233.754755365238</v>
      </c>
      <c r="I43" s="5">
        <v>88.649834147220005</v>
      </c>
      <c r="J43" s="5">
        <v>104.619103053177</v>
      </c>
      <c r="K43" s="5">
        <v>117.066168891717</v>
      </c>
      <c r="L43" s="2">
        <f t="shared" si="0"/>
        <v>169.97264381132126</v>
      </c>
      <c r="M43" s="3">
        <f t="shared" si="1"/>
        <v>99.776719043227729</v>
      </c>
      <c r="N43" s="4">
        <f t="shared" si="2"/>
        <v>269.74936285454896</v>
      </c>
    </row>
    <row r="44" spans="1:15">
      <c r="A44" s="5" t="s">
        <v>59</v>
      </c>
      <c r="B44" s="5">
        <v>516.79930657685998</v>
      </c>
      <c r="C44" s="5">
        <v>605.52246500867295</v>
      </c>
      <c r="D44" s="5">
        <v>344.42435713912698</v>
      </c>
      <c r="E44" s="5">
        <v>94.600365015909901</v>
      </c>
      <c r="F44" s="5">
        <v>173.197651344901</v>
      </c>
      <c r="G44" s="5">
        <v>60.824279887215098</v>
      </c>
      <c r="H44" s="5">
        <v>549.84151040940401</v>
      </c>
      <c r="I44" s="5">
        <v>851.06109018191603</v>
      </c>
      <c r="J44" s="5">
        <v>911.34736897722905</v>
      </c>
      <c r="K44" s="5">
        <v>1171.6305204386799</v>
      </c>
      <c r="L44" s="2">
        <f t="shared" si="0"/>
        <v>527.92489149799155</v>
      </c>
      <c r="M44" s="3">
        <f t="shared" si="1"/>
        <v>370.865238139128</v>
      </c>
      <c r="N44" s="4">
        <f t="shared" si="2"/>
        <v>898.79012963711955</v>
      </c>
      <c r="O44" s="1" t="s">
        <v>19</v>
      </c>
    </row>
    <row r="45" spans="1:15">
      <c r="A45" s="5" t="s">
        <v>60</v>
      </c>
      <c r="B45" s="5">
        <v>660.54169802756201</v>
      </c>
      <c r="C45" s="5">
        <v>710.17800496397194</v>
      </c>
      <c r="D45" s="5">
        <v>334.826235585424</v>
      </c>
      <c r="E45" s="5">
        <v>202.45362555478701</v>
      </c>
      <c r="F45" s="5">
        <v>235.14994817275601</v>
      </c>
      <c r="G45" s="5">
        <v>104.791366115946</v>
      </c>
      <c r="H45" s="5">
        <v>306.20302071154998</v>
      </c>
      <c r="I45" s="5">
        <v>315.55960266234399</v>
      </c>
      <c r="J45" s="5">
        <v>266.55045934581199</v>
      </c>
      <c r="K45" s="5">
        <v>437.94278709776501</v>
      </c>
      <c r="L45" s="2">
        <f t="shared" si="0"/>
        <v>357.41967482379175</v>
      </c>
      <c r="M45" s="3">
        <f t="shared" si="1"/>
        <v>194.00283102306841</v>
      </c>
      <c r="N45" s="4">
        <f t="shared" si="2"/>
        <v>551.42250584686019</v>
      </c>
    </row>
    <row r="46" spans="1:15">
      <c r="A46" s="5" t="s">
        <v>61</v>
      </c>
      <c r="B46" s="5">
        <v>590.52505853946298</v>
      </c>
      <c r="C46" s="5">
        <v>616.61291563232999</v>
      </c>
      <c r="D46" s="5">
        <v>291.69700203297299</v>
      </c>
      <c r="E46" s="5">
        <v>179.92721341672299</v>
      </c>
      <c r="F46" s="5">
        <v>203.36395564815601</v>
      </c>
      <c r="G46" s="5">
        <v>95.069999244287501</v>
      </c>
      <c r="H46" s="5">
        <v>270.642535332438</v>
      </c>
      <c r="I46" s="5">
        <v>339.35218804604801</v>
      </c>
      <c r="J46" s="5">
        <v>266.71835070007501</v>
      </c>
      <c r="K46" s="5">
        <v>436.41412840679999</v>
      </c>
      <c r="L46" s="2">
        <f t="shared" si="0"/>
        <v>329.03233469992932</v>
      </c>
      <c r="M46" s="3">
        <f t="shared" si="1"/>
        <v>171.32424281296636</v>
      </c>
      <c r="N46" s="4">
        <f t="shared" si="2"/>
        <v>500.35657751289568</v>
      </c>
    </row>
    <row r="47" spans="1:15">
      <c r="A47" s="5" t="s">
        <v>62</v>
      </c>
      <c r="B47" s="5">
        <v>960.87863319109601</v>
      </c>
      <c r="C47" s="5">
        <v>474.00717488686701</v>
      </c>
      <c r="D47" s="5">
        <v>133.52734390813501</v>
      </c>
      <c r="E47" s="5">
        <v>157.830594935101</v>
      </c>
      <c r="F47" s="5">
        <v>137.894590398259</v>
      </c>
      <c r="G47" s="5">
        <v>210.94794926042201</v>
      </c>
      <c r="H47" s="5">
        <v>47.979098864968201</v>
      </c>
      <c r="I47" s="5">
        <v>610.16759501577496</v>
      </c>
      <c r="J47" s="5">
        <v>258.012170133128</v>
      </c>
      <c r="K47" s="5">
        <v>228.606941922358</v>
      </c>
      <c r="L47" s="2">
        <f t="shared" si="0"/>
        <v>321.98520925161097</v>
      </c>
      <c r="M47" s="3">
        <f t="shared" si="1"/>
        <v>281.05311977029038</v>
      </c>
      <c r="N47" s="4">
        <f t="shared" si="2"/>
        <v>603.03832902190129</v>
      </c>
    </row>
    <row r="48" spans="1:15">
      <c r="A48" s="5" t="s">
        <v>63</v>
      </c>
      <c r="B48" s="5">
        <v>642.65050900103699</v>
      </c>
      <c r="C48" s="5">
        <v>214.94728964583501</v>
      </c>
      <c r="D48" s="5">
        <v>104.624498884856</v>
      </c>
      <c r="E48" s="5">
        <v>184.37449919069999</v>
      </c>
      <c r="F48" s="5">
        <v>179.56657746116699</v>
      </c>
      <c r="G48" s="5">
        <v>149.62571996870901</v>
      </c>
      <c r="H48" s="5">
        <v>241.68303256096601</v>
      </c>
      <c r="I48" s="5">
        <v>771.08313248316699</v>
      </c>
      <c r="J48" s="5">
        <v>260.89843268030103</v>
      </c>
      <c r="K48" s="5">
        <v>339.85601874681402</v>
      </c>
      <c r="L48" s="2">
        <f t="shared" si="0"/>
        <v>308.93097106235518</v>
      </c>
      <c r="M48" s="3">
        <f t="shared" si="1"/>
        <v>221.34458049924379</v>
      </c>
      <c r="N48" s="4">
        <f t="shared" si="2"/>
        <v>530.27555156159895</v>
      </c>
    </row>
    <row r="49" spans="1:15">
      <c r="A49" s="5" t="s">
        <v>64</v>
      </c>
      <c r="B49" s="5">
        <v>288.18892524945801</v>
      </c>
      <c r="C49" s="5">
        <v>175.23692813113001</v>
      </c>
      <c r="D49" s="5">
        <v>189.14625273782801</v>
      </c>
      <c r="E49" s="5">
        <v>124.16459180537601</v>
      </c>
      <c r="F49" s="5">
        <v>109.764643054966</v>
      </c>
      <c r="G49" s="5">
        <v>151.665654117423</v>
      </c>
      <c r="H49" s="5">
        <v>313.046067924493</v>
      </c>
      <c r="I49" s="5">
        <v>282.535370395212</v>
      </c>
      <c r="J49" s="5">
        <v>320.39985357655002</v>
      </c>
      <c r="K49" s="5">
        <v>351.982406986375</v>
      </c>
      <c r="L49" s="2">
        <f t="shared" si="0"/>
        <v>230.61306939788105</v>
      </c>
      <c r="M49" s="3">
        <f t="shared" si="1"/>
        <v>89.785308931982627</v>
      </c>
      <c r="N49" s="4">
        <f t="shared" si="2"/>
        <v>320.3983783298637</v>
      </c>
      <c r="O49" s="1" t="s">
        <v>19</v>
      </c>
    </row>
    <row r="50" spans="1:15">
      <c r="A50" s="5" t="s">
        <v>65</v>
      </c>
      <c r="B50" s="5">
        <v>598.51535950314997</v>
      </c>
      <c r="C50" s="5">
        <v>735.95679718204997</v>
      </c>
      <c r="D50" s="5">
        <v>310.01904629874099</v>
      </c>
      <c r="E50" s="5">
        <v>252.044435859017</v>
      </c>
      <c r="F50" s="5">
        <v>270.18909915386502</v>
      </c>
      <c r="G50" s="5">
        <v>81.961989704893398</v>
      </c>
      <c r="H50" s="5">
        <v>191.19475087843699</v>
      </c>
      <c r="I50" s="5">
        <v>75.065111361334004</v>
      </c>
      <c r="J50" s="5">
        <v>63.645893754889997</v>
      </c>
      <c r="K50" s="5">
        <v>67.178285465535893</v>
      </c>
      <c r="L50" s="2">
        <f t="shared" si="0"/>
        <v>264.57707691619129</v>
      </c>
      <c r="M50" s="3">
        <f t="shared" si="1"/>
        <v>233.3225702029564</v>
      </c>
      <c r="N50" s="4">
        <f t="shared" si="2"/>
        <v>497.89964711914769</v>
      </c>
    </row>
    <row r="51" spans="1:15">
      <c r="A51" s="5" t="s">
        <v>66</v>
      </c>
      <c r="B51" s="5">
        <v>740.91933936815406</v>
      </c>
      <c r="C51" s="5">
        <v>528.68746239552797</v>
      </c>
      <c r="D51" s="5">
        <v>396.63562068993002</v>
      </c>
      <c r="E51" s="5">
        <v>810.51118657188204</v>
      </c>
      <c r="F51" s="5">
        <v>472.20244641180301</v>
      </c>
      <c r="G51" s="5">
        <v>1128.3061819285099</v>
      </c>
      <c r="H51" s="5">
        <v>2645.0491726583</v>
      </c>
      <c r="I51" s="5">
        <v>2548.9557185057502</v>
      </c>
      <c r="J51" s="5">
        <v>3522.97794331055</v>
      </c>
      <c r="K51" s="5">
        <v>3708.4110374224401</v>
      </c>
      <c r="L51" s="2">
        <f t="shared" si="0"/>
        <v>1650.2656109262848</v>
      </c>
      <c r="M51" s="3">
        <f t="shared" si="1"/>
        <v>1314.9630588909795</v>
      </c>
      <c r="N51" s="4">
        <f t="shared" si="2"/>
        <v>2965.2286698172643</v>
      </c>
      <c r="O51" s="1" t="s">
        <v>19</v>
      </c>
    </row>
    <row r="52" spans="1:15">
      <c r="A52" s="5" t="s">
        <v>67</v>
      </c>
      <c r="B52" s="5">
        <v>224.10730050168499</v>
      </c>
      <c r="C52" s="5">
        <v>433.11882949212298</v>
      </c>
      <c r="D52" s="5">
        <v>346.31466471162298</v>
      </c>
      <c r="E52" s="5">
        <v>72.282282177730394</v>
      </c>
      <c r="F52" s="5">
        <v>184.91890735679601</v>
      </c>
      <c r="G52" s="5">
        <v>136.65771411619701</v>
      </c>
      <c r="H52" s="5">
        <v>163.25619746439099</v>
      </c>
      <c r="I52" s="5">
        <v>401.54278136065398</v>
      </c>
      <c r="J52" s="5">
        <v>258.13021176032998</v>
      </c>
      <c r="K52" s="5">
        <v>403.95538505928801</v>
      </c>
      <c r="L52" s="2">
        <f t="shared" si="0"/>
        <v>262.42842740008166</v>
      </c>
      <c r="M52" s="3">
        <f t="shared" si="1"/>
        <v>126.86758914265819</v>
      </c>
      <c r="N52" s="4">
        <f t="shared" si="2"/>
        <v>389.29601654273984</v>
      </c>
    </row>
    <row r="53" spans="1:15">
      <c r="A53" s="5" t="s">
        <v>68</v>
      </c>
      <c r="B53" s="5">
        <v>510.94439606147802</v>
      </c>
      <c r="C53" s="5">
        <v>538.65917088628498</v>
      </c>
      <c r="D53" s="5">
        <v>394.34667058340898</v>
      </c>
      <c r="E53" s="5">
        <v>206.25530646821599</v>
      </c>
      <c r="F53" s="5">
        <v>133.93896133725801</v>
      </c>
      <c r="G53" s="5">
        <v>90.723331491366096</v>
      </c>
      <c r="H53" s="5">
        <v>249.69249897439599</v>
      </c>
      <c r="I53" s="5">
        <v>324.186804531956</v>
      </c>
      <c r="J53" s="5">
        <v>115.26565452016401</v>
      </c>
      <c r="K53" s="5">
        <v>174.65655493734701</v>
      </c>
      <c r="L53" s="2">
        <f t="shared" si="0"/>
        <v>273.86693497918753</v>
      </c>
      <c r="M53" s="3">
        <f t="shared" si="1"/>
        <v>162.15298858257972</v>
      </c>
      <c r="N53" s="4">
        <f t="shared" si="2"/>
        <v>436.01992356176726</v>
      </c>
    </row>
    <row r="54" spans="1:15">
      <c r="A54" s="5" t="s">
        <v>69</v>
      </c>
      <c r="B54" s="5">
        <v>344.55446843410198</v>
      </c>
      <c r="C54" s="5">
        <v>774.30390863131299</v>
      </c>
      <c r="D54" s="5">
        <v>429.00119757689703</v>
      </c>
      <c r="E54" s="5">
        <v>41.753748341625602</v>
      </c>
      <c r="F54" s="5">
        <v>124.027048723397</v>
      </c>
      <c r="G54" s="5">
        <v>34.983436918216299</v>
      </c>
      <c r="H54" s="5">
        <v>147.05144941992401</v>
      </c>
      <c r="I54" s="5">
        <v>215.75582940523299</v>
      </c>
      <c r="J54" s="5">
        <v>43.852254254267997</v>
      </c>
      <c r="K54" s="5">
        <v>49.661215019768001</v>
      </c>
      <c r="L54" s="2">
        <f t="shared" si="0"/>
        <v>220.49445567247434</v>
      </c>
      <c r="M54" s="3">
        <f t="shared" si="1"/>
        <v>237.35631693312507</v>
      </c>
      <c r="N54" s="4">
        <f t="shared" si="2"/>
        <v>457.85077260559945</v>
      </c>
    </row>
    <row r="55" spans="1:15">
      <c r="A55" s="5" t="s">
        <v>70</v>
      </c>
      <c r="B55" s="5">
        <v>223.142756440629</v>
      </c>
      <c r="C55" s="5">
        <v>526.70622370020396</v>
      </c>
      <c r="D55" s="5">
        <v>249.58006790299601</v>
      </c>
      <c r="E55" s="5">
        <v>74.705801558823595</v>
      </c>
      <c r="F55" s="5">
        <v>154.06403029385999</v>
      </c>
      <c r="G55" s="5">
        <v>59.601626783115101</v>
      </c>
      <c r="H55" s="5">
        <v>106.75153999622199</v>
      </c>
      <c r="I55" s="5">
        <v>99.477666079856505</v>
      </c>
      <c r="J55" s="5">
        <v>25.555467916542899</v>
      </c>
      <c r="K55" s="5">
        <v>30.142158402646501</v>
      </c>
      <c r="L55" s="2">
        <f t="shared" si="0"/>
        <v>154.97273390748958</v>
      </c>
      <c r="M55" s="3">
        <f t="shared" si="1"/>
        <v>150.9448864502431</v>
      </c>
      <c r="N55" s="4">
        <f t="shared" si="2"/>
        <v>305.91762035773269</v>
      </c>
    </row>
    <row r="56" spans="1:15">
      <c r="A56" s="5" t="s">
        <v>71</v>
      </c>
      <c r="B56" s="5">
        <v>186.70854542824901</v>
      </c>
      <c r="C56" s="5">
        <v>434.878910780995</v>
      </c>
      <c r="D56" s="5">
        <v>269.55693807174202</v>
      </c>
      <c r="E56" s="5">
        <v>99.426934387446806</v>
      </c>
      <c r="F56" s="5">
        <v>266.98633269210001</v>
      </c>
      <c r="G56" s="5">
        <v>72.757480529990701</v>
      </c>
      <c r="H56" s="5">
        <v>145.15088207772899</v>
      </c>
      <c r="I56" s="5">
        <v>132.91905671685001</v>
      </c>
      <c r="J56" s="5">
        <v>99.822269550617605</v>
      </c>
      <c r="K56" s="5">
        <v>117.977332432704</v>
      </c>
      <c r="L56" s="2">
        <f t="shared" si="0"/>
        <v>182.61846826684243</v>
      </c>
      <c r="M56" s="3">
        <f t="shared" si="1"/>
        <v>111.66721397432039</v>
      </c>
      <c r="N56" s="4">
        <f t="shared" si="2"/>
        <v>294.28568224116282</v>
      </c>
    </row>
    <row r="57" spans="1:15">
      <c r="A57" s="5" t="s">
        <v>72</v>
      </c>
      <c r="B57" s="5">
        <v>718.71061035458297</v>
      </c>
      <c r="C57" s="5">
        <v>690.53089377697995</v>
      </c>
      <c r="D57" s="5">
        <v>379.54452541242603</v>
      </c>
      <c r="E57" s="5">
        <v>168.99438310727399</v>
      </c>
      <c r="F57" s="5">
        <v>198.06340402788999</v>
      </c>
      <c r="G57" s="5">
        <v>108.88540722971599</v>
      </c>
      <c r="H57" s="5">
        <v>214.77790143451901</v>
      </c>
      <c r="I57" s="5">
        <v>735.94800155489304</v>
      </c>
      <c r="J57" s="5">
        <v>351.916770333415</v>
      </c>
      <c r="K57" s="5">
        <v>452.57315653693303</v>
      </c>
      <c r="L57" s="2">
        <f t="shared" si="0"/>
        <v>401.99450537686289</v>
      </c>
      <c r="M57" s="3">
        <f t="shared" si="1"/>
        <v>239.79092944035307</v>
      </c>
      <c r="N57" s="4">
        <f t="shared" si="2"/>
        <v>641.7854348172159</v>
      </c>
    </row>
    <row r="58" spans="1:15">
      <c r="A58" s="5" t="s">
        <v>73</v>
      </c>
      <c r="B58" s="5">
        <v>329.54721982501599</v>
      </c>
      <c r="C58" s="5">
        <v>365.79862148856199</v>
      </c>
      <c r="D58" s="5">
        <v>209.840008441474</v>
      </c>
      <c r="E58" s="5">
        <v>86.016497481392094</v>
      </c>
      <c r="F58" s="5">
        <v>104.774700787591</v>
      </c>
      <c r="G58" s="5">
        <v>93.654174329807205</v>
      </c>
      <c r="H58" s="5">
        <v>28.537210941097701</v>
      </c>
      <c r="I58" s="5">
        <v>166.31972952199601</v>
      </c>
      <c r="J58" s="5">
        <v>27.313505497984</v>
      </c>
      <c r="K58" s="5">
        <v>33.670723328755798</v>
      </c>
      <c r="L58" s="2">
        <f t="shared" si="0"/>
        <v>144.54723916436757</v>
      </c>
      <c r="M58" s="3">
        <f t="shared" si="1"/>
        <v>122.47804219612813</v>
      </c>
      <c r="N58" s="4">
        <f t="shared" si="2"/>
        <v>267.02528136049568</v>
      </c>
    </row>
    <row r="59" spans="1:15">
      <c r="A59" s="5" t="s">
        <v>74</v>
      </c>
      <c r="B59" s="5">
        <v>480.97427911915599</v>
      </c>
      <c r="C59" s="5">
        <v>485.70513109813498</v>
      </c>
      <c r="D59" s="5">
        <v>176.24314877600199</v>
      </c>
      <c r="E59" s="5">
        <v>54.159956013894899</v>
      </c>
      <c r="F59" s="5">
        <v>127.625910022124</v>
      </c>
      <c r="G59" s="5">
        <v>37.618253765456402</v>
      </c>
      <c r="H59" s="5">
        <v>110.418230260238</v>
      </c>
      <c r="I59" s="5">
        <v>41.971895914851103</v>
      </c>
      <c r="J59" s="5">
        <v>20.131996549183999</v>
      </c>
      <c r="K59" s="5">
        <v>22.729464087685798</v>
      </c>
      <c r="L59" s="2">
        <f t="shared" si="0"/>
        <v>155.7578265606727</v>
      </c>
      <c r="M59" s="3">
        <f t="shared" si="1"/>
        <v>179.88111255762067</v>
      </c>
      <c r="N59" s="4">
        <f t="shared" si="2"/>
        <v>335.63893911829337</v>
      </c>
    </row>
    <row r="60" spans="1:15">
      <c r="A60" s="5" t="s">
        <v>75</v>
      </c>
      <c r="B60" s="5">
        <v>157.734860930254</v>
      </c>
      <c r="C60" s="5">
        <v>250.55866930001201</v>
      </c>
      <c r="D60" s="5">
        <v>176.26531767904299</v>
      </c>
      <c r="E60" s="5">
        <v>70.910396284141896</v>
      </c>
      <c r="F60" s="5">
        <v>108.24269848189699</v>
      </c>
      <c r="G60" s="5">
        <v>75.317241013386095</v>
      </c>
      <c r="H60" s="5">
        <v>117.868390778771</v>
      </c>
      <c r="I60" s="5">
        <v>444.27934525723902</v>
      </c>
      <c r="J60" s="5">
        <v>397.99730785367302</v>
      </c>
      <c r="K60" s="5">
        <v>503.72046880705398</v>
      </c>
      <c r="L60" s="2">
        <f t="shared" si="0"/>
        <v>230.2894696385471</v>
      </c>
      <c r="M60" s="3">
        <f t="shared" si="1"/>
        <v>161.32359194322356</v>
      </c>
      <c r="N60" s="4">
        <f t="shared" si="2"/>
        <v>391.61306158177069</v>
      </c>
      <c r="O60" s="1" t="s">
        <v>19</v>
      </c>
    </row>
    <row r="61" spans="1:15">
      <c r="A61" s="5" t="s">
        <v>76</v>
      </c>
      <c r="B61" s="5">
        <v>357.65552278071601</v>
      </c>
      <c r="C61" s="5">
        <v>357.81183744769299</v>
      </c>
      <c r="D61" s="5">
        <v>294.85197978480397</v>
      </c>
      <c r="E61" s="5">
        <v>142.48050323926299</v>
      </c>
      <c r="F61" s="5">
        <v>108.61530964897401</v>
      </c>
      <c r="G61" s="5">
        <v>113.746241072508</v>
      </c>
      <c r="H61" s="5">
        <v>514.44672554415195</v>
      </c>
      <c r="I61" s="5">
        <v>943.34274819052598</v>
      </c>
      <c r="J61" s="5">
        <v>409.70213892444201</v>
      </c>
      <c r="K61" s="5">
        <v>389.32561045658002</v>
      </c>
      <c r="L61" s="2">
        <f t="shared" si="0"/>
        <v>363.19786170896577</v>
      </c>
      <c r="M61" s="3">
        <f t="shared" si="1"/>
        <v>245.57755975830543</v>
      </c>
      <c r="N61" s="4">
        <f t="shared" si="2"/>
        <v>608.77542146727114</v>
      </c>
    </row>
    <row r="62" spans="1:15">
      <c r="A62" s="5" t="s">
        <v>77</v>
      </c>
      <c r="B62" s="5">
        <v>261.81435363806497</v>
      </c>
      <c r="C62" s="5">
        <v>560.68793394541399</v>
      </c>
      <c r="D62" s="5">
        <v>329.80382231483998</v>
      </c>
      <c r="E62" s="5">
        <v>88.669570450151198</v>
      </c>
      <c r="F62" s="5">
        <v>183.847282775906</v>
      </c>
      <c r="G62" s="5">
        <v>73.812087412905598</v>
      </c>
      <c r="H62" s="5">
        <v>138.57927395874501</v>
      </c>
      <c r="I62" s="5">
        <v>119.25577575702501</v>
      </c>
      <c r="J62" s="5">
        <v>73.214321842760697</v>
      </c>
      <c r="K62" s="5">
        <v>47.164001739492498</v>
      </c>
      <c r="L62" s="2">
        <f t="shared" si="0"/>
        <v>187.68484238353051</v>
      </c>
      <c r="M62" s="3">
        <f t="shared" si="1"/>
        <v>159.0085781098114</v>
      </c>
      <c r="N62" s="4">
        <f t="shared" si="2"/>
        <v>346.69342049334193</v>
      </c>
    </row>
    <row r="63" spans="1:15">
      <c r="A63" s="5" t="s">
        <v>78</v>
      </c>
      <c r="B63" s="5">
        <v>303.81033710414499</v>
      </c>
      <c r="C63" s="5">
        <v>240.23445883762199</v>
      </c>
      <c r="D63" s="5">
        <v>173.53625121142599</v>
      </c>
      <c r="E63" s="5">
        <v>118.090251988662</v>
      </c>
      <c r="F63" s="5">
        <v>147.96811395574699</v>
      </c>
      <c r="G63" s="5">
        <v>116.70884230011301</v>
      </c>
      <c r="H63" s="5">
        <v>360.32370130763798</v>
      </c>
      <c r="I63" s="5">
        <v>205.69073347502001</v>
      </c>
      <c r="J63" s="5">
        <v>106.032848506749</v>
      </c>
      <c r="K63" s="5">
        <v>117.411468774347</v>
      </c>
      <c r="L63" s="2">
        <f t="shared" si="0"/>
        <v>188.98070074614685</v>
      </c>
      <c r="M63" s="3">
        <f t="shared" si="1"/>
        <v>87.953386543945925</v>
      </c>
      <c r="N63" s="4">
        <f t="shared" si="2"/>
        <v>276.93408729009275</v>
      </c>
    </row>
    <row r="64" spans="1:15">
      <c r="A64" s="5" t="s">
        <v>79</v>
      </c>
      <c r="B64" s="5">
        <v>102.767169975564</v>
      </c>
      <c r="C64" s="5">
        <v>133.92971254773201</v>
      </c>
      <c r="D64" s="5">
        <v>101.064135753136</v>
      </c>
      <c r="E64" s="5">
        <v>48.246584213053403</v>
      </c>
      <c r="F64" s="5">
        <v>60.197514197060897</v>
      </c>
      <c r="G64" s="5">
        <v>30.466518282560902</v>
      </c>
      <c r="H64" s="5">
        <v>43.504221593250897</v>
      </c>
      <c r="I64" s="5">
        <v>372.00467878545402</v>
      </c>
      <c r="J64" s="5">
        <v>272.28162088478399</v>
      </c>
      <c r="K64" s="5">
        <v>309.89559388146398</v>
      </c>
      <c r="L64" s="2">
        <f t="shared" si="0"/>
        <v>147.43577501140601</v>
      </c>
      <c r="M64" s="3">
        <f t="shared" si="1"/>
        <v>124.12873334870349</v>
      </c>
      <c r="N64" s="4">
        <f t="shared" si="2"/>
        <v>271.56450836010947</v>
      </c>
      <c r="O64" s="1" t="s">
        <v>19</v>
      </c>
    </row>
    <row r="65" spans="1:15">
      <c r="A65" s="5" t="s">
        <v>80</v>
      </c>
      <c r="B65" s="5">
        <v>355.97144911453699</v>
      </c>
      <c r="C65" s="5">
        <v>225.91503921580801</v>
      </c>
      <c r="D65" s="5">
        <v>156.147904423976</v>
      </c>
      <c r="E65" s="5">
        <v>176.841732988003</v>
      </c>
      <c r="F65" s="5">
        <v>139.89198547461899</v>
      </c>
      <c r="G65" s="5">
        <v>113.764613407187</v>
      </c>
      <c r="H65" s="5">
        <v>280.76333526042902</v>
      </c>
      <c r="I65" s="5">
        <v>26.821975286189101</v>
      </c>
      <c r="J65" s="5">
        <v>51.716024894710898</v>
      </c>
      <c r="K65" s="5">
        <v>50.896140484085301</v>
      </c>
      <c r="L65" s="2">
        <f t="shared" si="0"/>
        <v>157.87302005495442</v>
      </c>
      <c r="M65" s="3">
        <f t="shared" si="1"/>
        <v>106.19380997532515</v>
      </c>
      <c r="N65" s="4">
        <f t="shared" si="2"/>
        <v>264.06683003027956</v>
      </c>
    </row>
    <row r="66" spans="1:15">
      <c r="A66" s="5" t="s">
        <v>81</v>
      </c>
      <c r="B66" s="5">
        <v>368.82907480825401</v>
      </c>
      <c r="C66" s="5">
        <v>350.26205280668398</v>
      </c>
      <c r="D66" s="5">
        <v>269.96735730391703</v>
      </c>
      <c r="E66" s="5">
        <v>133.913016310899</v>
      </c>
      <c r="F66" s="5">
        <v>251.830006841711</v>
      </c>
      <c r="G66" s="5">
        <v>125.251082732868</v>
      </c>
      <c r="H66" s="5">
        <v>324.02970796065802</v>
      </c>
      <c r="I66" s="5">
        <v>311.77483793618097</v>
      </c>
      <c r="J66" s="5">
        <v>50.5456307627299</v>
      </c>
      <c r="K66" s="5">
        <v>96.160616396624306</v>
      </c>
      <c r="L66" s="2">
        <f t="shared" si="0"/>
        <v>228.25633838605262</v>
      </c>
      <c r="M66" s="3">
        <f t="shared" si="1"/>
        <v>116.25193622815793</v>
      </c>
      <c r="N66" s="4">
        <f t="shared" si="2"/>
        <v>344.50827461421056</v>
      </c>
    </row>
    <row r="67" spans="1:15">
      <c r="A67" s="5" t="s">
        <v>82</v>
      </c>
      <c r="B67" s="5">
        <v>189.612668115606</v>
      </c>
      <c r="C67" s="5">
        <v>197.11080387952299</v>
      </c>
      <c r="D67" s="5">
        <v>162.003776458967</v>
      </c>
      <c r="E67" s="5">
        <v>80.397993177626802</v>
      </c>
      <c r="F67" s="5">
        <v>66.943509627610297</v>
      </c>
      <c r="G67" s="5">
        <v>31.934170020781401</v>
      </c>
      <c r="H67" s="5">
        <v>379.64258038786397</v>
      </c>
      <c r="I67" s="5">
        <v>114.25475972630601</v>
      </c>
      <c r="J67" s="5">
        <v>40.543353881906199</v>
      </c>
      <c r="K67" s="5">
        <v>58.078478021546601</v>
      </c>
      <c r="L67" s="2">
        <f t="shared" ref="L67:L130" si="3">AVERAGE(B67:K67)</f>
        <v>132.05220932977369</v>
      </c>
      <c r="M67" s="3">
        <f t="shared" ref="M67:M130" si="4">STDEV(A67:K67)</f>
        <v>105.84977338678637</v>
      </c>
      <c r="N67" s="4">
        <f t="shared" ref="N67:N130" si="5">L67+M67</f>
        <v>237.90198271656004</v>
      </c>
    </row>
    <row r="68" spans="1:15">
      <c r="A68" s="5" t="s">
        <v>83</v>
      </c>
      <c r="B68" s="5">
        <v>656.90550942709604</v>
      </c>
      <c r="C68" s="5">
        <v>869.97350414047003</v>
      </c>
      <c r="D68" s="5">
        <v>855.79535344124599</v>
      </c>
      <c r="E68" s="5">
        <v>408.58088563844899</v>
      </c>
      <c r="F68" s="5">
        <v>296.29138609379601</v>
      </c>
      <c r="G68" s="5">
        <v>230.18406429657799</v>
      </c>
      <c r="H68" s="5">
        <v>1135.25849538847</v>
      </c>
      <c r="I68" s="5">
        <v>1801.8529048207699</v>
      </c>
      <c r="J68" s="5">
        <v>925.96940565338605</v>
      </c>
      <c r="K68" s="5">
        <v>1179.52186719614</v>
      </c>
      <c r="L68" s="2">
        <f t="shared" si="3"/>
        <v>836.03333760964017</v>
      </c>
      <c r="M68" s="3">
        <f t="shared" si="4"/>
        <v>474.12323335322736</v>
      </c>
      <c r="N68" s="4">
        <f t="shared" si="5"/>
        <v>1310.1565709628676</v>
      </c>
    </row>
    <row r="69" spans="1:15">
      <c r="A69" s="5" t="s">
        <v>84</v>
      </c>
      <c r="B69" s="5">
        <v>716.38796531212699</v>
      </c>
      <c r="C69" s="5">
        <v>492.684382713464</v>
      </c>
      <c r="D69" s="5">
        <v>420.67547236143099</v>
      </c>
      <c r="E69" s="5">
        <v>429.86802470078499</v>
      </c>
      <c r="F69" s="5">
        <v>344.25980060391697</v>
      </c>
      <c r="G69" s="5">
        <v>353.95692075386</v>
      </c>
      <c r="H69" s="5">
        <v>382.81621199417498</v>
      </c>
      <c r="I69" s="5">
        <v>349.55262146202898</v>
      </c>
      <c r="J69" s="5">
        <v>257.24405051679997</v>
      </c>
      <c r="K69" s="5">
        <v>303.03100995363599</v>
      </c>
      <c r="L69" s="2">
        <f t="shared" si="3"/>
        <v>405.04764603722242</v>
      </c>
      <c r="M69" s="3">
        <f t="shared" si="4"/>
        <v>128.0650563126558</v>
      </c>
      <c r="N69" s="4">
        <f t="shared" si="5"/>
        <v>533.11270234987819</v>
      </c>
    </row>
    <row r="70" spans="1:15">
      <c r="A70" s="5" t="s">
        <v>85</v>
      </c>
      <c r="B70" s="5">
        <v>901.029707181444</v>
      </c>
      <c r="C70" s="5">
        <v>979.78476136894699</v>
      </c>
      <c r="D70" s="5">
        <v>403.59585534025001</v>
      </c>
      <c r="E70" s="5">
        <v>249.62118727185199</v>
      </c>
      <c r="F70" s="5">
        <v>260.50859907999899</v>
      </c>
      <c r="G70" s="5">
        <v>124.775217308352</v>
      </c>
      <c r="H70" s="5">
        <v>607.80602895072104</v>
      </c>
      <c r="I70" s="5">
        <v>664.03105206695795</v>
      </c>
      <c r="J70" s="5">
        <v>365.24190517666898</v>
      </c>
      <c r="K70" s="5">
        <v>426.61900284575802</v>
      </c>
      <c r="L70" s="2">
        <f t="shared" si="3"/>
        <v>498.3013316590949</v>
      </c>
      <c r="M70" s="3">
        <f t="shared" si="4"/>
        <v>283.46963524590234</v>
      </c>
      <c r="N70" s="4">
        <f t="shared" si="5"/>
        <v>781.77096690499729</v>
      </c>
    </row>
    <row r="71" spans="1:15">
      <c r="A71" s="5" t="s">
        <v>86</v>
      </c>
      <c r="B71" s="5">
        <v>237.061931351384</v>
      </c>
      <c r="C71" s="5">
        <v>399.32503202040499</v>
      </c>
      <c r="D71" s="5">
        <v>183.64033982676801</v>
      </c>
      <c r="E71" s="5">
        <v>77.569307354761307</v>
      </c>
      <c r="F71" s="5">
        <v>72.384956844841795</v>
      </c>
      <c r="G71" s="5">
        <v>48.3676018140388</v>
      </c>
      <c r="H71" s="5">
        <v>181.00285602928699</v>
      </c>
      <c r="I71" s="5">
        <v>119.78207092669101</v>
      </c>
      <c r="J71" s="5">
        <v>45.337509207331401</v>
      </c>
      <c r="K71" s="5">
        <v>58.029725437411898</v>
      </c>
      <c r="L71" s="2">
        <f t="shared" si="3"/>
        <v>142.25013308129201</v>
      </c>
      <c r="M71" s="3">
        <f t="shared" si="4"/>
        <v>112.1310407996248</v>
      </c>
      <c r="N71" s="4">
        <f t="shared" si="5"/>
        <v>254.3811738809168</v>
      </c>
    </row>
    <row r="72" spans="1:15">
      <c r="A72" s="5" t="s">
        <v>87</v>
      </c>
      <c r="B72" s="5">
        <v>489.911110809131</v>
      </c>
      <c r="C72" s="5">
        <v>494.05107261818699</v>
      </c>
      <c r="D72" s="5">
        <v>355.11273233879001</v>
      </c>
      <c r="E72" s="5">
        <v>232.71859023107501</v>
      </c>
      <c r="F72" s="5">
        <v>147.47182922867501</v>
      </c>
      <c r="G72" s="5">
        <v>59.387014918373403</v>
      </c>
      <c r="H72" s="5">
        <v>1475.84644105551</v>
      </c>
      <c r="I72" s="5">
        <v>2214.1437921915299</v>
      </c>
      <c r="J72" s="5">
        <v>1891.5761335535201</v>
      </c>
      <c r="K72" s="5">
        <v>2353.4709663465901</v>
      </c>
      <c r="L72" s="2">
        <f t="shared" si="3"/>
        <v>971.36896832913806</v>
      </c>
      <c r="M72" s="3">
        <f t="shared" si="4"/>
        <v>909.91462932449792</v>
      </c>
      <c r="N72" s="4">
        <f t="shared" si="5"/>
        <v>1881.283597653636</v>
      </c>
      <c r="O72" s="1" t="s">
        <v>19</v>
      </c>
    </row>
    <row r="73" spans="1:15">
      <c r="A73" s="5" t="s">
        <v>88</v>
      </c>
      <c r="B73" s="5">
        <v>231.83041341163499</v>
      </c>
      <c r="C73" s="5">
        <v>379.107152953651</v>
      </c>
      <c r="D73" s="5">
        <v>400.97414843212999</v>
      </c>
      <c r="E73" s="5">
        <v>147.37970629282299</v>
      </c>
      <c r="F73" s="5">
        <v>156.65967329478701</v>
      </c>
      <c r="G73" s="5">
        <v>62.102643891917403</v>
      </c>
      <c r="H73" s="5">
        <v>232.31661339895001</v>
      </c>
      <c r="I73" s="5">
        <v>277.39360569269297</v>
      </c>
      <c r="J73" s="5">
        <v>192.77235379055199</v>
      </c>
      <c r="K73" s="5">
        <v>234.43310753164101</v>
      </c>
      <c r="L73" s="2">
        <f t="shared" si="3"/>
        <v>231.49694186907792</v>
      </c>
      <c r="M73" s="3">
        <f t="shared" si="4"/>
        <v>103.00892833048158</v>
      </c>
      <c r="N73" s="4">
        <f t="shared" si="5"/>
        <v>334.50587019955947</v>
      </c>
    </row>
    <row r="74" spans="1:15">
      <c r="A74" s="5" t="s">
        <v>89</v>
      </c>
      <c r="B74" s="5">
        <v>433.25689551961898</v>
      </c>
      <c r="C74" s="5">
        <v>574.15219291849098</v>
      </c>
      <c r="D74" s="5">
        <v>185.40819200389899</v>
      </c>
      <c r="E74" s="5">
        <v>69.113794037271205</v>
      </c>
      <c r="F74" s="5">
        <v>178.96106239700501</v>
      </c>
      <c r="G74" s="5">
        <v>74.281013167082804</v>
      </c>
      <c r="H74" s="5">
        <v>129.21646138823399</v>
      </c>
      <c r="I74" s="5">
        <v>197.901544330625</v>
      </c>
      <c r="J74" s="5">
        <v>104.75737463796401</v>
      </c>
      <c r="K74" s="5">
        <v>109.63322516031199</v>
      </c>
      <c r="L74" s="2">
        <f t="shared" si="3"/>
        <v>205.6681755560503</v>
      </c>
      <c r="M74" s="3">
        <f t="shared" si="4"/>
        <v>166.64046643560192</v>
      </c>
      <c r="N74" s="4">
        <f t="shared" si="5"/>
        <v>372.30864199165222</v>
      </c>
    </row>
    <row r="75" spans="1:15">
      <c r="A75" s="5" t="s">
        <v>90</v>
      </c>
      <c r="B75" s="5">
        <v>354.94647511862797</v>
      </c>
      <c r="C75" s="5">
        <v>432.11145403764198</v>
      </c>
      <c r="D75" s="5">
        <v>365.28199318779599</v>
      </c>
      <c r="E75" s="5">
        <v>124.00327533215</v>
      </c>
      <c r="F75" s="5">
        <v>131.32848529732601</v>
      </c>
      <c r="G75" s="5">
        <v>230.73290214809501</v>
      </c>
      <c r="H75" s="5">
        <v>706.30740162122902</v>
      </c>
      <c r="I75" s="5">
        <v>1664.8560561007901</v>
      </c>
      <c r="J75" s="5">
        <v>282.74603954998599</v>
      </c>
      <c r="K75" s="5">
        <v>460.04751495015898</v>
      </c>
      <c r="L75" s="2">
        <f t="shared" si="3"/>
        <v>475.23615973438007</v>
      </c>
      <c r="M75" s="3">
        <f t="shared" si="4"/>
        <v>451.62800520349612</v>
      </c>
      <c r="N75" s="4">
        <f t="shared" si="5"/>
        <v>926.86416493787624</v>
      </c>
    </row>
    <row r="76" spans="1:15">
      <c r="A76" s="5" t="s">
        <v>91</v>
      </c>
      <c r="B76" s="5">
        <v>290.53776692801398</v>
      </c>
      <c r="C76" s="5">
        <v>375.45991598288703</v>
      </c>
      <c r="D76" s="5">
        <v>197.790411573862</v>
      </c>
      <c r="E76" s="5">
        <v>60.064651524914098</v>
      </c>
      <c r="F76" s="5">
        <v>108.433827229835</v>
      </c>
      <c r="G76" s="5">
        <v>67.618722739267895</v>
      </c>
      <c r="H76" s="5">
        <v>97.810703521904003</v>
      </c>
      <c r="I76" s="5">
        <v>185.03508860789</v>
      </c>
      <c r="J76" s="5">
        <v>46.728352827387297</v>
      </c>
      <c r="K76" s="5">
        <v>54.684061970027997</v>
      </c>
      <c r="L76" s="2">
        <f t="shared" si="3"/>
        <v>148.41635029059893</v>
      </c>
      <c r="M76" s="3">
        <f t="shared" si="4"/>
        <v>112.12394498085335</v>
      </c>
      <c r="N76" s="4">
        <f t="shared" si="5"/>
        <v>260.54029527145229</v>
      </c>
    </row>
    <row r="77" spans="1:15">
      <c r="A77" s="5" t="s">
        <v>92</v>
      </c>
      <c r="B77" s="5">
        <v>366.41709908642503</v>
      </c>
      <c r="C77" s="5">
        <v>330.35855096191699</v>
      </c>
      <c r="D77" s="5">
        <v>254.25788206391201</v>
      </c>
      <c r="E77" s="5">
        <v>156.575023032432</v>
      </c>
      <c r="F77" s="5">
        <v>175.41597636188499</v>
      </c>
      <c r="G77" s="5">
        <v>163.28328523662799</v>
      </c>
      <c r="H77" s="5">
        <v>347.89484552993298</v>
      </c>
      <c r="I77" s="5">
        <v>292.63805287104498</v>
      </c>
      <c r="J77" s="5">
        <v>141.17808551069999</v>
      </c>
      <c r="K77" s="5">
        <v>187.102230665326</v>
      </c>
      <c r="L77" s="2">
        <f t="shared" si="3"/>
        <v>241.51210313202029</v>
      </c>
      <c r="M77" s="3">
        <f t="shared" si="4"/>
        <v>87.126126721108932</v>
      </c>
      <c r="N77" s="4">
        <f t="shared" si="5"/>
        <v>328.63822985312925</v>
      </c>
    </row>
    <row r="78" spans="1:15">
      <c r="A78" s="5" t="s">
        <v>93</v>
      </c>
      <c r="B78" s="5">
        <v>352.47664632744102</v>
      </c>
      <c r="C78" s="5">
        <v>210.62008094583501</v>
      </c>
      <c r="D78" s="5">
        <v>155.91307513439301</v>
      </c>
      <c r="E78" s="5">
        <v>63.211881884983903</v>
      </c>
      <c r="F78" s="5">
        <v>64.109582336320301</v>
      </c>
      <c r="G78" s="5">
        <v>63.579650972865302</v>
      </c>
      <c r="H78" s="5">
        <v>283.84875476284799</v>
      </c>
      <c r="I78" s="5">
        <v>714.18827331418595</v>
      </c>
      <c r="J78" s="5">
        <v>243.280886591946</v>
      </c>
      <c r="K78" s="5">
        <v>342.09895034616301</v>
      </c>
      <c r="L78" s="2">
        <f t="shared" si="3"/>
        <v>249.33277826169814</v>
      </c>
      <c r="M78" s="3">
        <f t="shared" si="4"/>
        <v>197.27070741896188</v>
      </c>
      <c r="N78" s="4">
        <f t="shared" si="5"/>
        <v>446.60348568066001</v>
      </c>
    </row>
    <row r="79" spans="1:15">
      <c r="A79" s="5" t="s">
        <v>94</v>
      </c>
      <c r="B79" s="5">
        <v>381.04165614802298</v>
      </c>
      <c r="C79" s="5">
        <v>304.24190584954601</v>
      </c>
      <c r="D79" s="5">
        <v>282.99940970735202</v>
      </c>
      <c r="E79" s="5">
        <v>137.08661125236901</v>
      </c>
      <c r="F79" s="5">
        <v>101.392124043431</v>
      </c>
      <c r="G79" s="5">
        <v>80.301300651178707</v>
      </c>
      <c r="H79" s="5">
        <v>63.237375354447899</v>
      </c>
      <c r="I79" s="5">
        <v>318.676951090861</v>
      </c>
      <c r="J79" s="5">
        <v>41.582707755866799</v>
      </c>
      <c r="K79" s="5">
        <v>84.787481642938602</v>
      </c>
      <c r="L79" s="2">
        <f t="shared" si="3"/>
        <v>179.53475234960143</v>
      </c>
      <c r="M79" s="3">
        <f t="shared" si="4"/>
        <v>127.15287299253005</v>
      </c>
      <c r="N79" s="4">
        <f t="shared" si="5"/>
        <v>306.68762534213147</v>
      </c>
    </row>
    <row r="80" spans="1:15">
      <c r="A80" s="5" t="s">
        <v>95</v>
      </c>
      <c r="B80" s="5">
        <v>598.46176914826003</v>
      </c>
      <c r="C80" s="5">
        <v>824.70714597204199</v>
      </c>
      <c r="D80" s="5">
        <v>429.24204501335902</v>
      </c>
      <c r="E80" s="5">
        <v>170.44337247596499</v>
      </c>
      <c r="F80" s="5">
        <v>191.70777621637799</v>
      </c>
      <c r="G80" s="5">
        <v>111.551796235544</v>
      </c>
      <c r="H80" s="5">
        <v>521.32692321274999</v>
      </c>
      <c r="I80" s="5">
        <v>322.46122121091099</v>
      </c>
      <c r="J80" s="5">
        <v>128.62476310307099</v>
      </c>
      <c r="K80" s="5">
        <v>186.80650688474699</v>
      </c>
      <c r="L80" s="2">
        <f t="shared" si="3"/>
        <v>348.53333194730266</v>
      </c>
      <c r="M80" s="3">
        <f t="shared" si="4"/>
        <v>238.80323905514814</v>
      </c>
      <c r="N80" s="4">
        <f t="shared" si="5"/>
        <v>587.3365710024508</v>
      </c>
    </row>
    <row r="81" spans="1:15">
      <c r="A81" s="5" t="s">
        <v>96</v>
      </c>
      <c r="B81" s="5">
        <v>532.53122839962396</v>
      </c>
      <c r="C81" s="5">
        <v>443.06511755875601</v>
      </c>
      <c r="D81" s="5">
        <v>268.77774388107599</v>
      </c>
      <c r="E81" s="5">
        <v>162.47380816929001</v>
      </c>
      <c r="F81" s="5">
        <v>151.87783751825401</v>
      </c>
      <c r="G81" s="5">
        <v>125.825016900224</v>
      </c>
      <c r="H81" s="5">
        <v>408.183234103431</v>
      </c>
      <c r="I81" s="5">
        <v>220.79699416501799</v>
      </c>
      <c r="J81" s="5">
        <v>204.38735852635</v>
      </c>
      <c r="K81" s="5">
        <v>208.01388593815801</v>
      </c>
      <c r="L81" s="2">
        <f t="shared" si="3"/>
        <v>272.5932225160181</v>
      </c>
      <c r="M81" s="3">
        <f t="shared" si="4"/>
        <v>139.35263768161192</v>
      </c>
      <c r="N81" s="4">
        <f t="shared" si="5"/>
        <v>411.94586019763005</v>
      </c>
    </row>
    <row r="82" spans="1:15">
      <c r="A82" s="5" t="s">
        <v>97</v>
      </c>
      <c r="B82" s="5">
        <v>327.14490623734503</v>
      </c>
      <c r="C82" s="5">
        <v>477.66853107422497</v>
      </c>
      <c r="D82" s="5">
        <v>312.07228350687097</v>
      </c>
      <c r="E82" s="5">
        <v>55.1650449763602</v>
      </c>
      <c r="F82" s="5">
        <v>108.241232071658</v>
      </c>
      <c r="G82" s="5">
        <v>71.0825057612617</v>
      </c>
      <c r="H82" s="5">
        <v>225.026657889418</v>
      </c>
      <c r="I82" s="5">
        <v>230.51190555720399</v>
      </c>
      <c r="J82" s="5">
        <v>69.476758728345601</v>
      </c>
      <c r="K82" s="5">
        <v>110.721740018329</v>
      </c>
      <c r="L82" s="2">
        <f t="shared" si="3"/>
        <v>198.71115658210175</v>
      </c>
      <c r="M82" s="3">
        <f t="shared" si="4"/>
        <v>140.78747422992978</v>
      </c>
      <c r="N82" s="4">
        <f t="shared" si="5"/>
        <v>339.49863081203154</v>
      </c>
    </row>
    <row r="83" spans="1:15">
      <c r="A83" s="5" t="s">
        <v>98</v>
      </c>
      <c r="B83" s="5">
        <v>678.75997382259197</v>
      </c>
      <c r="C83" s="5">
        <v>326.47827769874499</v>
      </c>
      <c r="D83" s="5">
        <v>230.069776785306</v>
      </c>
      <c r="E83" s="5">
        <v>83.503721659411795</v>
      </c>
      <c r="F83" s="5">
        <v>105.372928302353</v>
      </c>
      <c r="G83" s="5">
        <v>279.66745971282802</v>
      </c>
      <c r="H83" s="5">
        <v>628.23351655220699</v>
      </c>
      <c r="I83" s="5">
        <v>436.19774958545401</v>
      </c>
      <c r="J83" s="5">
        <v>121.144363973948</v>
      </c>
      <c r="K83" s="5">
        <v>135.457918461047</v>
      </c>
      <c r="L83" s="2">
        <f t="shared" si="3"/>
        <v>302.4885686553892</v>
      </c>
      <c r="M83" s="3">
        <f t="shared" si="4"/>
        <v>215.89677950935371</v>
      </c>
      <c r="N83" s="4">
        <f t="shared" si="5"/>
        <v>518.38534816474294</v>
      </c>
    </row>
    <row r="84" spans="1:15">
      <c r="A84" s="5" t="s">
        <v>99</v>
      </c>
      <c r="B84" s="5">
        <v>1627.2805362198901</v>
      </c>
      <c r="C84" s="5">
        <v>793.37748392414903</v>
      </c>
      <c r="D84" s="5">
        <v>665.37653340038901</v>
      </c>
      <c r="E84" s="5">
        <v>732.76587025900801</v>
      </c>
      <c r="F84" s="5">
        <v>715.746161835458</v>
      </c>
      <c r="G84" s="5">
        <v>845.04558387107295</v>
      </c>
      <c r="H84" s="5">
        <v>1382.0951460982201</v>
      </c>
      <c r="I84" s="5">
        <v>1444.22760220849</v>
      </c>
      <c r="J84" s="5">
        <v>1013.12276552043</v>
      </c>
      <c r="K84" s="5">
        <v>1050.8438785114899</v>
      </c>
      <c r="L84" s="2">
        <f t="shared" si="3"/>
        <v>1026.9881561848597</v>
      </c>
      <c r="M84" s="3">
        <f t="shared" si="4"/>
        <v>343.70212552387449</v>
      </c>
      <c r="N84" s="4">
        <f t="shared" si="5"/>
        <v>1370.6902817087341</v>
      </c>
    </row>
    <row r="85" spans="1:15">
      <c r="A85" s="5" t="s">
        <v>100</v>
      </c>
      <c r="B85" s="5">
        <v>213.59730574710099</v>
      </c>
      <c r="C85" s="5">
        <v>316.06810817772498</v>
      </c>
      <c r="D85" s="5">
        <v>156.37191239002999</v>
      </c>
      <c r="E85" s="5">
        <v>61.783439341475201</v>
      </c>
      <c r="F85" s="5">
        <v>56.865445933109797</v>
      </c>
      <c r="G85" s="5">
        <v>46.307381819844501</v>
      </c>
      <c r="H85" s="5">
        <v>91.296913844011598</v>
      </c>
      <c r="I85" s="5">
        <v>86.169067291994807</v>
      </c>
      <c r="J85" s="5">
        <v>33.839245469955003</v>
      </c>
      <c r="K85" s="5">
        <v>38.708624257101299</v>
      </c>
      <c r="L85" s="2">
        <f t="shared" si="3"/>
        <v>110.1007444272348</v>
      </c>
      <c r="M85" s="3">
        <f t="shared" si="4"/>
        <v>92.106355474996448</v>
      </c>
      <c r="N85" s="4">
        <f t="shared" si="5"/>
        <v>202.20709990223125</v>
      </c>
    </row>
    <row r="86" spans="1:15">
      <c r="A86" s="5" t="s">
        <v>101</v>
      </c>
      <c r="B86" s="5">
        <v>313.47767804831102</v>
      </c>
      <c r="C86" s="5">
        <v>294.739527284318</v>
      </c>
      <c r="D86" s="5">
        <v>113.338154642571</v>
      </c>
      <c r="E86" s="5">
        <v>79.788129048544903</v>
      </c>
      <c r="F86" s="5">
        <v>152.943826243187</v>
      </c>
      <c r="G86" s="5">
        <v>136.44131513008699</v>
      </c>
      <c r="H86" s="5">
        <v>106.136874475657</v>
      </c>
      <c r="I86" s="5">
        <v>519.90379976685801</v>
      </c>
      <c r="J86" s="5">
        <v>231.93741282213799</v>
      </c>
      <c r="K86" s="5">
        <v>221.67166405431999</v>
      </c>
      <c r="L86" s="2">
        <f t="shared" si="3"/>
        <v>217.03783815159917</v>
      </c>
      <c r="M86" s="3">
        <f t="shared" si="4"/>
        <v>133.25140325508659</v>
      </c>
      <c r="N86" s="4">
        <f t="shared" si="5"/>
        <v>350.28924140668573</v>
      </c>
    </row>
    <row r="87" spans="1:15">
      <c r="A87" s="5" t="s">
        <v>102</v>
      </c>
      <c r="B87" s="5">
        <v>690.565003336073</v>
      </c>
      <c r="C87" s="5">
        <v>1098.90503431566</v>
      </c>
      <c r="D87" s="5">
        <v>666.31178574656201</v>
      </c>
      <c r="E87" s="5">
        <v>110.016939049432</v>
      </c>
      <c r="F87" s="5">
        <v>320.057921075553</v>
      </c>
      <c r="G87" s="5">
        <v>130.947089317913</v>
      </c>
      <c r="H87" s="5">
        <v>190.52731019602999</v>
      </c>
      <c r="I87" s="5">
        <v>149.73232200738099</v>
      </c>
      <c r="J87" s="5">
        <v>110.91731740506199</v>
      </c>
      <c r="K87" s="5">
        <v>114.680668954797</v>
      </c>
      <c r="L87" s="2">
        <f t="shared" si="3"/>
        <v>358.2661391404464</v>
      </c>
      <c r="M87" s="3">
        <f t="shared" si="4"/>
        <v>343.31069517501413</v>
      </c>
      <c r="N87" s="4">
        <f t="shared" si="5"/>
        <v>701.57683431546047</v>
      </c>
    </row>
    <row r="88" spans="1:15">
      <c r="A88" s="5" t="s">
        <v>103</v>
      </c>
      <c r="B88" s="5">
        <v>231.51170590532499</v>
      </c>
      <c r="C88" s="5">
        <v>127.34802268575</v>
      </c>
      <c r="D88" s="5">
        <v>119.344061271022</v>
      </c>
      <c r="E88" s="5">
        <v>115.753510946761</v>
      </c>
      <c r="F88" s="5">
        <v>108.95181632764501</v>
      </c>
      <c r="G88" s="5">
        <v>236.03434011330901</v>
      </c>
      <c r="H88" s="5">
        <v>420.75437020715401</v>
      </c>
      <c r="I88" s="5">
        <v>377.41429615656602</v>
      </c>
      <c r="J88" s="5">
        <v>97.875163647818596</v>
      </c>
      <c r="K88" s="5">
        <v>126.731491814976</v>
      </c>
      <c r="L88" s="2">
        <f t="shared" si="3"/>
        <v>196.17187790763268</v>
      </c>
      <c r="M88" s="3">
        <f t="shared" si="4"/>
        <v>118.00279184766285</v>
      </c>
      <c r="N88" s="4">
        <f t="shared" si="5"/>
        <v>314.17466975529555</v>
      </c>
      <c r="O88" s="1" t="s">
        <v>19</v>
      </c>
    </row>
    <row r="89" spans="1:15">
      <c r="A89" s="5" t="s">
        <v>104</v>
      </c>
      <c r="B89" s="5">
        <v>262.58456088600002</v>
      </c>
      <c r="C89" s="5">
        <v>234.94875918157001</v>
      </c>
      <c r="D89" s="5">
        <v>350.56450787956601</v>
      </c>
      <c r="E89" s="5">
        <v>93.637789273176594</v>
      </c>
      <c r="F89" s="5">
        <v>185.513999955977</v>
      </c>
      <c r="G89" s="5">
        <v>135.54381223049401</v>
      </c>
      <c r="H89" s="5">
        <v>28.106650054358202</v>
      </c>
      <c r="I89" s="5">
        <v>35.703129495262601</v>
      </c>
      <c r="J89" s="5">
        <v>80.655484188626104</v>
      </c>
      <c r="K89" s="5">
        <v>94.459382810017303</v>
      </c>
      <c r="L89" s="2">
        <f t="shared" si="3"/>
        <v>150.17180759550479</v>
      </c>
      <c r="M89" s="3">
        <f t="shared" si="4"/>
        <v>105.71424346041772</v>
      </c>
      <c r="N89" s="4">
        <f t="shared" si="5"/>
        <v>255.88605105592251</v>
      </c>
    </row>
    <row r="90" spans="1:15">
      <c r="A90" s="5" t="s">
        <v>105</v>
      </c>
      <c r="B90" s="5">
        <v>800.03833032575596</v>
      </c>
      <c r="C90" s="5">
        <v>713.25027472244801</v>
      </c>
      <c r="D90" s="5">
        <v>369.853439099355</v>
      </c>
      <c r="E90" s="5">
        <v>283.31588786152201</v>
      </c>
      <c r="F90" s="5">
        <v>233.81437277498401</v>
      </c>
      <c r="G90" s="5">
        <v>228.33476371131201</v>
      </c>
      <c r="H90" s="5">
        <v>668.60456145179205</v>
      </c>
      <c r="I90" s="5">
        <v>293.73257880391202</v>
      </c>
      <c r="J90" s="5">
        <v>97.6931544663979</v>
      </c>
      <c r="K90" s="5">
        <v>109.32718621781</v>
      </c>
      <c r="L90" s="2">
        <f t="shared" si="3"/>
        <v>379.79645494352883</v>
      </c>
      <c r="M90" s="3">
        <f t="shared" si="4"/>
        <v>254.95238553063035</v>
      </c>
      <c r="N90" s="4">
        <f t="shared" si="5"/>
        <v>634.74884047415912</v>
      </c>
    </row>
    <row r="91" spans="1:15">
      <c r="A91" s="5" t="s">
        <v>106</v>
      </c>
      <c r="B91" s="5">
        <v>106.401428968304</v>
      </c>
      <c r="C91" s="5">
        <v>384.59180159281198</v>
      </c>
      <c r="D91" s="5">
        <v>199.173498810056</v>
      </c>
      <c r="E91" s="5">
        <v>35.198457626898502</v>
      </c>
      <c r="F91" s="5">
        <v>67.994518636802098</v>
      </c>
      <c r="G91" s="5">
        <v>38.288889964872602</v>
      </c>
      <c r="H91" s="5">
        <v>64.488112923626005</v>
      </c>
      <c r="I91" s="5">
        <v>158.00279516946</v>
      </c>
      <c r="J91" s="5">
        <v>74.289250517344399</v>
      </c>
      <c r="K91" s="5">
        <v>107.932188957018</v>
      </c>
      <c r="L91" s="2">
        <f t="shared" si="3"/>
        <v>123.63609431671937</v>
      </c>
      <c r="M91" s="3">
        <f t="shared" si="4"/>
        <v>105.23172188197816</v>
      </c>
      <c r="N91" s="4">
        <f t="shared" si="5"/>
        <v>228.86781619869754</v>
      </c>
    </row>
    <row r="92" spans="1:15">
      <c r="A92" s="5" t="s">
        <v>107</v>
      </c>
      <c r="B92" s="5">
        <v>318.413399977094</v>
      </c>
      <c r="C92" s="5">
        <v>339.69995189247402</v>
      </c>
      <c r="D92" s="5">
        <v>133.72852000813</v>
      </c>
      <c r="E92" s="5">
        <v>132.470944598324</v>
      </c>
      <c r="F92" s="5">
        <v>164.798924222556</v>
      </c>
      <c r="G92" s="5">
        <v>85.044914459535306</v>
      </c>
      <c r="H92" s="5">
        <v>256.17637322298498</v>
      </c>
      <c r="I92" s="5">
        <v>57.050928314628301</v>
      </c>
      <c r="J92" s="5">
        <v>28.6147928072361</v>
      </c>
      <c r="K92" s="5">
        <v>34.115588214694597</v>
      </c>
      <c r="L92" s="2">
        <f t="shared" si="3"/>
        <v>155.0114337717657</v>
      </c>
      <c r="M92" s="3">
        <f t="shared" si="4"/>
        <v>114.10751171762631</v>
      </c>
      <c r="N92" s="4">
        <f t="shared" si="5"/>
        <v>269.11894548939199</v>
      </c>
    </row>
    <row r="93" spans="1:15">
      <c r="A93" s="5" t="s">
        <v>108</v>
      </c>
      <c r="B93" s="5">
        <v>341.284745185291</v>
      </c>
      <c r="C93" s="5">
        <v>413.59669267643699</v>
      </c>
      <c r="D93" s="5">
        <v>214.785664531745</v>
      </c>
      <c r="E93" s="5">
        <v>170.96287383550199</v>
      </c>
      <c r="F93" s="5">
        <v>190.540028403891</v>
      </c>
      <c r="G93" s="5">
        <v>127.38893486349799</v>
      </c>
      <c r="H93" s="5">
        <v>363.92217778911402</v>
      </c>
      <c r="I93" s="5">
        <v>136.29708121475699</v>
      </c>
      <c r="J93" s="5">
        <v>88.219854130324705</v>
      </c>
      <c r="K93" s="5">
        <v>109.87813839978099</v>
      </c>
      <c r="L93" s="2">
        <f t="shared" si="3"/>
        <v>215.68761910303405</v>
      </c>
      <c r="M93" s="3">
        <f t="shared" si="4"/>
        <v>115.99465218007114</v>
      </c>
      <c r="N93" s="4">
        <f t="shared" si="5"/>
        <v>331.68227128310519</v>
      </c>
    </row>
    <row r="94" spans="1:15">
      <c r="A94" s="5" t="s">
        <v>109</v>
      </c>
      <c r="B94" s="5">
        <v>585.832778518081</v>
      </c>
      <c r="C94" s="5">
        <v>769.92300325806002</v>
      </c>
      <c r="D94" s="5">
        <v>346.35234704566301</v>
      </c>
      <c r="E94" s="5">
        <v>195.45936391652401</v>
      </c>
      <c r="F94" s="5">
        <v>272.78801686263398</v>
      </c>
      <c r="G94" s="5">
        <v>91.0349605037608</v>
      </c>
      <c r="H94" s="5">
        <v>145.09271622217801</v>
      </c>
      <c r="I94" s="5">
        <v>17.450489761290701</v>
      </c>
      <c r="J94" s="5">
        <v>51.964815846675201</v>
      </c>
      <c r="K94" s="5">
        <v>92.617192417436499</v>
      </c>
      <c r="L94" s="2">
        <f t="shared" si="3"/>
        <v>256.85156843523026</v>
      </c>
      <c r="M94" s="3">
        <f t="shared" si="4"/>
        <v>247.15129711510613</v>
      </c>
      <c r="N94" s="4">
        <f t="shared" si="5"/>
        <v>504.00286555033642</v>
      </c>
    </row>
    <row r="95" spans="1:15">
      <c r="A95" s="5" t="s">
        <v>110</v>
      </c>
      <c r="B95" s="5">
        <v>378.85474044879498</v>
      </c>
      <c r="C95" s="5">
        <v>781.07494775964005</v>
      </c>
      <c r="D95" s="5">
        <v>559.43547542360602</v>
      </c>
      <c r="E95" s="5">
        <v>152.87837378992799</v>
      </c>
      <c r="F95" s="5">
        <v>228.842679177072</v>
      </c>
      <c r="G95" s="5">
        <v>86.996010614175702</v>
      </c>
      <c r="H95" s="5">
        <v>244.702888759594</v>
      </c>
      <c r="I95" s="5">
        <v>245.45522925487401</v>
      </c>
      <c r="J95" s="5">
        <v>189.50729588297</v>
      </c>
      <c r="K95" s="5">
        <v>228.66442940510899</v>
      </c>
      <c r="L95" s="2">
        <f t="shared" si="3"/>
        <v>309.64120705157637</v>
      </c>
      <c r="M95" s="3">
        <f t="shared" si="4"/>
        <v>210.67024077911694</v>
      </c>
      <c r="N95" s="4">
        <f t="shared" si="5"/>
        <v>520.31144783069328</v>
      </c>
    </row>
    <row r="96" spans="1:15">
      <c r="A96" s="5" t="s">
        <v>111</v>
      </c>
      <c r="B96" s="5">
        <v>747.13091932959401</v>
      </c>
      <c r="C96" s="5">
        <v>1183.0935204212001</v>
      </c>
      <c r="D96" s="5">
        <v>524.06369082248295</v>
      </c>
      <c r="E96" s="5">
        <v>179.88426875613899</v>
      </c>
      <c r="F96" s="5">
        <v>297.043326590883</v>
      </c>
      <c r="G96" s="5">
        <v>88.775530450807096</v>
      </c>
      <c r="H96" s="5">
        <v>387.39766292293598</v>
      </c>
      <c r="I96" s="5">
        <v>222.04789426828</v>
      </c>
      <c r="J96" s="5">
        <v>165.48527449038099</v>
      </c>
      <c r="K96" s="5">
        <v>171.576641045461</v>
      </c>
      <c r="L96" s="2">
        <f t="shared" si="3"/>
        <v>396.64987290981651</v>
      </c>
      <c r="M96" s="3">
        <f t="shared" si="4"/>
        <v>340.57577769342339</v>
      </c>
      <c r="N96" s="4">
        <f t="shared" si="5"/>
        <v>737.22565060323996</v>
      </c>
    </row>
    <row r="97" spans="1:15">
      <c r="A97" s="5" t="s">
        <v>112</v>
      </c>
      <c r="B97" s="5">
        <v>243.62053215428401</v>
      </c>
      <c r="C97" s="5">
        <v>353.31907229688801</v>
      </c>
      <c r="D97" s="5">
        <v>164.05453119515099</v>
      </c>
      <c r="E97" s="5">
        <v>330.92151115119799</v>
      </c>
      <c r="F97" s="5">
        <v>452.45024999428102</v>
      </c>
      <c r="G97" s="5">
        <v>611.66819330382998</v>
      </c>
      <c r="H97" s="5">
        <v>168.16327156573499</v>
      </c>
      <c r="I97" s="5">
        <v>179.07674334567099</v>
      </c>
      <c r="J97" s="5">
        <v>257.56617070242299</v>
      </c>
      <c r="K97" s="5">
        <v>155.02592529237899</v>
      </c>
      <c r="L97" s="2">
        <f t="shared" si="3"/>
        <v>291.58662010018395</v>
      </c>
      <c r="M97" s="3">
        <f t="shared" si="4"/>
        <v>149.05280168194778</v>
      </c>
      <c r="N97" s="4">
        <f t="shared" si="5"/>
        <v>440.63942178213176</v>
      </c>
      <c r="O97" s="1" t="s">
        <v>17</v>
      </c>
    </row>
    <row r="98" spans="1:15">
      <c r="A98" s="5" t="s">
        <v>113</v>
      </c>
      <c r="B98" s="5">
        <v>650.88050628673898</v>
      </c>
      <c r="C98" s="5">
        <v>532.74120402688004</v>
      </c>
      <c r="D98" s="5">
        <v>162.31189097897499</v>
      </c>
      <c r="E98" s="5">
        <v>342.97308830352699</v>
      </c>
      <c r="F98" s="5">
        <v>261.792592348254</v>
      </c>
      <c r="G98" s="5">
        <v>166.17858148788099</v>
      </c>
      <c r="H98" s="5">
        <v>244.012965776116</v>
      </c>
      <c r="I98" s="5">
        <v>296.25484968260798</v>
      </c>
      <c r="J98" s="5">
        <v>96.074593404178003</v>
      </c>
      <c r="K98" s="5">
        <v>119.616409267764</v>
      </c>
      <c r="L98" s="2">
        <f t="shared" si="3"/>
        <v>287.28366815629221</v>
      </c>
      <c r="M98" s="3">
        <f t="shared" si="4"/>
        <v>180.46655951767855</v>
      </c>
      <c r="N98" s="4">
        <f t="shared" si="5"/>
        <v>467.75022767397076</v>
      </c>
    </row>
    <row r="99" spans="1:15">
      <c r="A99" s="5" t="s">
        <v>114</v>
      </c>
      <c r="B99" s="5">
        <v>261.35660990139201</v>
      </c>
      <c r="C99" s="5">
        <v>224.49929701662001</v>
      </c>
      <c r="D99" s="5">
        <v>143.31017396678999</v>
      </c>
      <c r="E99" s="5">
        <v>157.88522704934701</v>
      </c>
      <c r="F99" s="5">
        <v>183.68092831809199</v>
      </c>
      <c r="G99" s="5">
        <v>135.26531232748201</v>
      </c>
      <c r="H99" s="5">
        <v>219.349993140359</v>
      </c>
      <c r="I99" s="5">
        <v>361.15071403492902</v>
      </c>
      <c r="J99" s="5">
        <v>124.550231781346</v>
      </c>
      <c r="K99" s="5">
        <v>129.81624384615199</v>
      </c>
      <c r="L99" s="2">
        <f t="shared" si="3"/>
        <v>194.08647313825091</v>
      </c>
      <c r="M99" s="3">
        <f t="shared" si="4"/>
        <v>74.849356502127478</v>
      </c>
      <c r="N99" s="4">
        <f t="shared" si="5"/>
        <v>268.93582964037842</v>
      </c>
    </row>
    <row r="100" spans="1:15">
      <c r="A100" s="5" t="s">
        <v>115</v>
      </c>
      <c r="B100" s="5">
        <v>529.19011791871196</v>
      </c>
      <c r="C100" s="5">
        <v>633.24564697555104</v>
      </c>
      <c r="D100" s="5">
        <v>193.79190503276001</v>
      </c>
      <c r="E100" s="5">
        <v>189.411544405623</v>
      </c>
      <c r="F100" s="5">
        <v>184.22301854672699</v>
      </c>
      <c r="G100" s="5">
        <v>89.220759449582204</v>
      </c>
      <c r="H100" s="5">
        <v>296.65961264738303</v>
      </c>
      <c r="I100" s="5">
        <v>203.14084878928401</v>
      </c>
      <c r="J100" s="5">
        <v>138.89894184070701</v>
      </c>
      <c r="K100" s="5">
        <v>149.077096688323</v>
      </c>
      <c r="L100" s="2">
        <f t="shared" si="3"/>
        <v>260.68594922946517</v>
      </c>
      <c r="M100" s="3">
        <f t="shared" si="4"/>
        <v>178.75840809241916</v>
      </c>
      <c r="N100" s="4">
        <f t="shared" si="5"/>
        <v>439.44435732188435</v>
      </c>
    </row>
    <row r="101" spans="1:15">
      <c r="A101" s="5" t="s">
        <v>116</v>
      </c>
      <c r="B101" s="5">
        <v>279.416263032975</v>
      </c>
      <c r="C101" s="5">
        <v>239.06589311566401</v>
      </c>
      <c r="D101" s="5">
        <v>176.39132619247201</v>
      </c>
      <c r="E101" s="5">
        <v>34.206634230013698</v>
      </c>
      <c r="F101" s="5">
        <v>42.664340576005102</v>
      </c>
      <c r="G101" s="5">
        <v>41.9969861593611</v>
      </c>
      <c r="H101" s="5">
        <v>17.139429626737801</v>
      </c>
      <c r="I101" s="5">
        <v>637.05251861625902</v>
      </c>
      <c r="J101" s="5">
        <v>62.098343059601497</v>
      </c>
      <c r="K101" s="5">
        <v>101.494739977047</v>
      </c>
      <c r="L101" s="2">
        <f t="shared" si="3"/>
        <v>163.15264745861361</v>
      </c>
      <c r="M101" s="3">
        <f t="shared" si="4"/>
        <v>190.08569124140402</v>
      </c>
      <c r="N101" s="4">
        <f t="shared" si="5"/>
        <v>353.23833870001761</v>
      </c>
    </row>
    <row r="102" spans="1:15">
      <c r="A102" s="5" t="s">
        <v>117</v>
      </c>
      <c r="B102" s="5">
        <v>453.34793326153198</v>
      </c>
      <c r="C102" s="5">
        <v>499.06923687628898</v>
      </c>
      <c r="D102" s="5">
        <v>415.73846717490198</v>
      </c>
      <c r="E102" s="5">
        <v>246.02188396106899</v>
      </c>
      <c r="F102" s="5">
        <v>141.982415993844</v>
      </c>
      <c r="G102" s="5">
        <v>74.136047733189102</v>
      </c>
      <c r="H102" s="5">
        <v>201.70423503115401</v>
      </c>
      <c r="I102" s="5">
        <v>53.8769829514235</v>
      </c>
      <c r="J102" s="5">
        <v>36.530763754647602</v>
      </c>
      <c r="K102" s="5">
        <v>44.6646867739112</v>
      </c>
      <c r="L102" s="2">
        <f t="shared" si="3"/>
        <v>216.7072653511961</v>
      </c>
      <c r="M102" s="3">
        <f t="shared" si="4"/>
        <v>179.78728863639719</v>
      </c>
      <c r="N102" s="4">
        <f t="shared" si="5"/>
        <v>396.49455398759329</v>
      </c>
    </row>
    <row r="103" spans="1:15">
      <c r="A103" s="5" t="s">
        <v>118</v>
      </c>
      <c r="B103" s="5">
        <v>19442.403184974599</v>
      </c>
      <c r="C103" s="5">
        <v>17322.648196104299</v>
      </c>
      <c r="D103" s="5">
        <v>12334.516247376399</v>
      </c>
      <c r="E103" s="5">
        <v>49432.0531247709</v>
      </c>
      <c r="F103" s="5">
        <v>50553.256193921698</v>
      </c>
      <c r="G103" s="5">
        <v>110030.382513216</v>
      </c>
      <c r="H103" s="5">
        <v>39388.583100160002</v>
      </c>
      <c r="I103" s="5">
        <v>128807.83274438699</v>
      </c>
      <c r="J103" s="5">
        <v>314430.10989375901</v>
      </c>
      <c r="K103" s="5">
        <v>294803.49688077898</v>
      </c>
      <c r="L103" s="2">
        <f t="shared" si="3"/>
        <v>103654.5282079449</v>
      </c>
      <c r="M103" s="3">
        <f t="shared" si="4"/>
        <v>112749.36215286324</v>
      </c>
      <c r="N103" s="4">
        <f t="shared" si="5"/>
        <v>216403.89036080812</v>
      </c>
      <c r="O103" s="1" t="s">
        <v>19</v>
      </c>
    </row>
    <row r="104" spans="1:15">
      <c r="A104" s="5" t="s">
        <v>119</v>
      </c>
      <c r="B104" s="5">
        <v>240813.90850709699</v>
      </c>
      <c r="C104" s="5">
        <v>428996.655915318</v>
      </c>
      <c r="D104" s="5">
        <v>457521.83771570201</v>
      </c>
      <c r="E104" s="5">
        <v>308500.45588883501</v>
      </c>
      <c r="F104" s="5">
        <v>336893.20534685598</v>
      </c>
      <c r="G104" s="5">
        <v>185428.42606515301</v>
      </c>
      <c r="H104" s="5">
        <v>188274.463049301</v>
      </c>
      <c r="I104" s="5">
        <v>109688.493841098</v>
      </c>
      <c r="J104" s="5">
        <v>224791.50577347499</v>
      </c>
      <c r="K104" s="5">
        <v>188524.280121021</v>
      </c>
      <c r="L104" s="2">
        <f t="shared" si="3"/>
        <v>266943.3232223856</v>
      </c>
      <c r="M104" s="3">
        <f t="shared" si="4"/>
        <v>113222.02957994489</v>
      </c>
      <c r="N104" s="4">
        <f t="shared" si="5"/>
        <v>380165.35280233051</v>
      </c>
    </row>
    <row r="105" spans="1:15">
      <c r="A105" s="5" t="s">
        <v>120</v>
      </c>
      <c r="B105" s="5">
        <v>273.19886914261002</v>
      </c>
      <c r="C105" s="5">
        <v>335.127334072726</v>
      </c>
      <c r="D105" s="5">
        <v>190.95380842730901</v>
      </c>
      <c r="E105" s="5">
        <v>33.370762261435402</v>
      </c>
      <c r="F105" s="5">
        <v>53.579546976682899</v>
      </c>
      <c r="G105" s="5">
        <v>21.700307967784202</v>
      </c>
      <c r="H105" s="5">
        <v>59.050600981064498</v>
      </c>
      <c r="I105" s="5">
        <v>81.690488616473203</v>
      </c>
      <c r="J105" s="5">
        <v>54.014165333079497</v>
      </c>
      <c r="K105" s="5">
        <v>61.250697403581597</v>
      </c>
      <c r="L105" s="2">
        <f t="shared" si="3"/>
        <v>116.39365811827463</v>
      </c>
      <c r="M105" s="3">
        <f t="shared" si="4"/>
        <v>110.16212244009522</v>
      </c>
      <c r="N105" s="4">
        <f t="shared" si="5"/>
        <v>226.55578055836986</v>
      </c>
    </row>
    <row r="106" spans="1:15">
      <c r="A106" s="5" t="s">
        <v>121</v>
      </c>
      <c r="B106" s="5">
        <v>189.14396916686999</v>
      </c>
      <c r="C106" s="5">
        <v>162.64343716402701</v>
      </c>
      <c r="D106" s="5">
        <v>91.971639301652701</v>
      </c>
      <c r="E106" s="5">
        <v>67.466793302431199</v>
      </c>
      <c r="F106" s="5">
        <v>67.943620450574102</v>
      </c>
      <c r="G106" s="5">
        <v>92.305155849586697</v>
      </c>
      <c r="H106" s="5">
        <v>316.39318667381201</v>
      </c>
      <c r="I106" s="5">
        <v>225.46630651174601</v>
      </c>
      <c r="J106" s="5">
        <v>138.845817668428</v>
      </c>
      <c r="K106" s="5">
        <v>178.66376428256899</v>
      </c>
      <c r="L106" s="2">
        <f t="shared" si="3"/>
        <v>153.08436903716967</v>
      </c>
      <c r="M106" s="3">
        <f t="shared" si="4"/>
        <v>78.997765072203535</v>
      </c>
      <c r="N106" s="4">
        <f t="shared" si="5"/>
        <v>232.08213410937321</v>
      </c>
    </row>
    <row r="107" spans="1:15">
      <c r="A107" s="5" t="s">
        <v>122</v>
      </c>
      <c r="B107" s="5">
        <v>442.02778332031897</v>
      </c>
      <c r="C107" s="5">
        <v>416.86846795266001</v>
      </c>
      <c r="D107" s="5">
        <v>187.19785615532999</v>
      </c>
      <c r="E107" s="5">
        <v>147.76878652903301</v>
      </c>
      <c r="F107" s="5">
        <v>140.06778313067699</v>
      </c>
      <c r="G107" s="5">
        <v>247.87722556750401</v>
      </c>
      <c r="H107" s="5">
        <v>229.30373017824701</v>
      </c>
      <c r="I107" s="5">
        <v>118.17068378517</v>
      </c>
      <c r="J107" s="5">
        <v>68.424784540076999</v>
      </c>
      <c r="K107" s="5">
        <v>84.990721047769796</v>
      </c>
      <c r="L107" s="2">
        <f t="shared" si="3"/>
        <v>208.26978222067868</v>
      </c>
      <c r="M107" s="3">
        <f t="shared" si="4"/>
        <v>129.86980590356745</v>
      </c>
      <c r="N107" s="4">
        <f t="shared" si="5"/>
        <v>338.13958812424613</v>
      </c>
    </row>
    <row r="108" spans="1:15">
      <c r="A108" s="5" t="s">
        <v>123</v>
      </c>
      <c r="B108" s="5">
        <v>122.043330552694</v>
      </c>
      <c r="C108" s="5">
        <v>87.451063135296906</v>
      </c>
      <c r="D108" s="5">
        <v>83.212175957951104</v>
      </c>
      <c r="E108" s="5">
        <v>55.093163514135</v>
      </c>
      <c r="F108" s="5">
        <v>44.486058704364297</v>
      </c>
      <c r="G108" s="5">
        <v>44.193326641172597</v>
      </c>
      <c r="H108" s="5">
        <v>173.06114082769301</v>
      </c>
      <c r="I108" s="5">
        <v>404.39138664149101</v>
      </c>
      <c r="J108" s="5">
        <v>418.78044757881099</v>
      </c>
      <c r="K108" s="5">
        <v>463.13068770437701</v>
      </c>
      <c r="L108" s="2">
        <f t="shared" si="3"/>
        <v>189.58427812579856</v>
      </c>
      <c r="M108" s="3">
        <f t="shared" si="4"/>
        <v>170.0854391526176</v>
      </c>
      <c r="N108" s="4">
        <f t="shared" si="5"/>
        <v>359.66971727841616</v>
      </c>
      <c r="O108" s="1" t="s">
        <v>19</v>
      </c>
    </row>
    <row r="109" spans="1:15">
      <c r="A109" s="5" t="s">
        <v>124</v>
      </c>
      <c r="B109" s="5">
        <v>379.44336057939603</v>
      </c>
      <c r="C109" s="5">
        <v>158.68057637952299</v>
      </c>
      <c r="D109" s="5">
        <v>112.48848978055599</v>
      </c>
      <c r="E109" s="5">
        <v>9123.2822383345192</v>
      </c>
      <c r="F109" s="5">
        <v>7221.9583024738904</v>
      </c>
      <c r="G109" s="5">
        <v>13936.211376876799</v>
      </c>
      <c r="H109" s="5">
        <v>181.49770055353599</v>
      </c>
      <c r="I109" s="5">
        <v>167.938054411493</v>
      </c>
      <c r="J109" s="5">
        <v>75.541823970767695</v>
      </c>
      <c r="K109" s="5">
        <v>39.030123798677202</v>
      </c>
      <c r="L109" s="2">
        <f t="shared" si="3"/>
        <v>3139.6072047159164</v>
      </c>
      <c r="M109" s="3">
        <f t="shared" si="4"/>
        <v>5069.3830332215475</v>
      </c>
      <c r="N109" s="4">
        <f t="shared" si="5"/>
        <v>8208.9902379374635</v>
      </c>
      <c r="O109" s="1" t="s">
        <v>17</v>
      </c>
    </row>
    <row r="110" spans="1:15">
      <c r="A110" s="5" t="s">
        <v>125</v>
      </c>
      <c r="B110" s="5">
        <v>495.08370267413699</v>
      </c>
      <c r="C110" s="5">
        <v>266.14919204986103</v>
      </c>
      <c r="D110" s="5">
        <v>196.19894602985201</v>
      </c>
      <c r="E110" s="5">
        <v>222.13139058207199</v>
      </c>
      <c r="F110" s="5">
        <v>136.144217770214</v>
      </c>
      <c r="G110" s="5">
        <v>94.438411323976197</v>
      </c>
      <c r="H110" s="5">
        <v>1061.17186023354</v>
      </c>
      <c r="I110" s="5">
        <v>987.34177162363596</v>
      </c>
      <c r="J110" s="5">
        <v>1281.68881434881</v>
      </c>
      <c r="K110" s="5">
        <v>1911.89489629779</v>
      </c>
      <c r="L110" s="2">
        <f t="shared" si="3"/>
        <v>665.22432029338881</v>
      </c>
      <c r="M110" s="3">
        <f t="shared" si="4"/>
        <v>615.08782994480941</v>
      </c>
      <c r="N110" s="4">
        <f t="shared" si="5"/>
        <v>1280.3121502381982</v>
      </c>
      <c r="O110" s="1" t="s">
        <v>19</v>
      </c>
    </row>
    <row r="111" spans="1:15">
      <c r="A111" s="5" t="s">
        <v>126</v>
      </c>
      <c r="B111" s="5">
        <v>390.33292811272298</v>
      </c>
      <c r="C111" s="5">
        <v>213.900551725105</v>
      </c>
      <c r="D111" s="5">
        <v>158.42588749521701</v>
      </c>
      <c r="E111" s="5">
        <v>112.241424700303</v>
      </c>
      <c r="F111" s="5">
        <v>83.443619159935693</v>
      </c>
      <c r="G111" s="5">
        <v>200.78641216579101</v>
      </c>
      <c r="H111" s="5">
        <v>142.846684174232</v>
      </c>
      <c r="I111" s="5">
        <v>121.292121142379</v>
      </c>
      <c r="J111" s="5">
        <v>113.124156416967</v>
      </c>
      <c r="K111" s="5">
        <v>108.99793949723301</v>
      </c>
      <c r="L111" s="2">
        <f t="shared" si="3"/>
        <v>164.53917245898856</v>
      </c>
      <c r="M111" s="3">
        <f t="shared" si="4"/>
        <v>89.536676289832428</v>
      </c>
      <c r="N111" s="4">
        <f t="shared" si="5"/>
        <v>254.07584874882099</v>
      </c>
    </row>
    <row r="112" spans="1:15">
      <c r="A112" s="5" t="s">
        <v>127</v>
      </c>
      <c r="B112" s="5">
        <v>267.27177702984199</v>
      </c>
      <c r="C112" s="5">
        <v>327.74807385211</v>
      </c>
      <c r="D112" s="5">
        <v>434.20292748524702</v>
      </c>
      <c r="E112" s="5">
        <v>104.05190782581801</v>
      </c>
      <c r="F112" s="5">
        <v>156.13510088380201</v>
      </c>
      <c r="G112" s="5">
        <v>84.534623517995698</v>
      </c>
      <c r="H112" s="5">
        <v>405.94923430612999</v>
      </c>
      <c r="I112" s="5">
        <v>276.44812203978603</v>
      </c>
      <c r="J112" s="5">
        <v>98.7701856155564</v>
      </c>
      <c r="K112" s="5">
        <v>121.67371252002999</v>
      </c>
      <c r="L112" s="2">
        <f t="shared" si="3"/>
        <v>227.6785665076317</v>
      </c>
      <c r="M112" s="3">
        <f t="shared" si="4"/>
        <v>132.13601880849419</v>
      </c>
      <c r="N112" s="4">
        <f t="shared" si="5"/>
        <v>359.81458531612589</v>
      </c>
    </row>
    <row r="113" spans="1:15">
      <c r="A113" s="5" t="s">
        <v>128</v>
      </c>
      <c r="B113" s="5">
        <v>385.701358955888</v>
      </c>
      <c r="C113" s="5">
        <v>390.68539319700699</v>
      </c>
      <c r="D113" s="5">
        <v>183.671182553059</v>
      </c>
      <c r="E113" s="5">
        <v>297.88839403111899</v>
      </c>
      <c r="F113" s="5">
        <v>229.81644017678701</v>
      </c>
      <c r="G113" s="5">
        <v>211.98391929041401</v>
      </c>
      <c r="H113" s="5">
        <v>847.52093997215297</v>
      </c>
      <c r="I113" s="5">
        <v>353.93962278653902</v>
      </c>
      <c r="J113" s="5">
        <v>545.12135099543002</v>
      </c>
      <c r="K113" s="5">
        <v>475.47923528849299</v>
      </c>
      <c r="L113" s="2">
        <f t="shared" si="3"/>
        <v>392.18078372468892</v>
      </c>
      <c r="M113" s="3">
        <f t="shared" si="4"/>
        <v>197.30718044942353</v>
      </c>
      <c r="N113" s="4">
        <f t="shared" si="5"/>
        <v>589.48796417411245</v>
      </c>
    </row>
    <row r="114" spans="1:15">
      <c r="A114" s="5" t="s">
        <v>129</v>
      </c>
      <c r="B114" s="5">
        <v>426.32370247650903</v>
      </c>
      <c r="C114" s="5">
        <v>437.33992458072498</v>
      </c>
      <c r="D114" s="5">
        <v>371.41017865571303</v>
      </c>
      <c r="E114" s="5">
        <v>95.549649694786595</v>
      </c>
      <c r="F114" s="5">
        <v>137.35718251334299</v>
      </c>
      <c r="G114" s="5">
        <v>123.060112939277</v>
      </c>
      <c r="H114" s="5">
        <v>433.69228903178202</v>
      </c>
      <c r="I114" s="5">
        <v>472.23366348968301</v>
      </c>
      <c r="J114" s="5">
        <v>260.48378560254298</v>
      </c>
      <c r="K114" s="5">
        <v>357.72893446084697</v>
      </c>
      <c r="L114" s="2">
        <f t="shared" si="3"/>
        <v>311.51794234452086</v>
      </c>
      <c r="M114" s="3">
        <f t="shared" si="4"/>
        <v>145.52025283300904</v>
      </c>
      <c r="N114" s="4">
        <f t="shared" si="5"/>
        <v>457.03819517752993</v>
      </c>
    </row>
    <row r="115" spans="1:15">
      <c r="A115" s="5" t="s">
        <v>130</v>
      </c>
      <c r="B115" s="5">
        <v>514.01860437424705</v>
      </c>
      <c r="C115" s="5">
        <v>948.89945926931</v>
      </c>
      <c r="D115" s="5">
        <v>530.19560986330703</v>
      </c>
      <c r="E115" s="5">
        <v>85.337392086560001</v>
      </c>
      <c r="F115" s="5">
        <v>215.8240189675</v>
      </c>
      <c r="G115" s="5">
        <v>50.869428789869502</v>
      </c>
      <c r="H115" s="5">
        <v>85.816201377671106</v>
      </c>
      <c r="I115" s="5">
        <v>243.10598119884801</v>
      </c>
      <c r="J115" s="5">
        <v>81.676643547917493</v>
      </c>
      <c r="K115" s="5">
        <v>83.520946367207401</v>
      </c>
      <c r="L115" s="2">
        <f t="shared" si="3"/>
        <v>283.92642858424369</v>
      </c>
      <c r="M115" s="3">
        <f t="shared" si="4"/>
        <v>293.66505168122472</v>
      </c>
      <c r="N115" s="4">
        <f t="shared" si="5"/>
        <v>577.59148026546836</v>
      </c>
    </row>
    <row r="116" spans="1:15">
      <c r="A116" s="5" t="s">
        <v>131</v>
      </c>
      <c r="B116" s="5">
        <v>312.14443372602398</v>
      </c>
      <c r="C116" s="5">
        <v>228.39590426147601</v>
      </c>
      <c r="D116" s="5">
        <v>123.782276597245</v>
      </c>
      <c r="E116" s="5">
        <v>215.07632311338699</v>
      </c>
      <c r="F116" s="5">
        <v>136.183325302654</v>
      </c>
      <c r="G116" s="5">
        <v>118.65538285845</v>
      </c>
      <c r="H116" s="5">
        <v>204.477258387067</v>
      </c>
      <c r="I116" s="5">
        <v>243.457956435352</v>
      </c>
      <c r="J116" s="5">
        <v>298.03471736331198</v>
      </c>
      <c r="K116" s="5">
        <v>376.04637597914399</v>
      </c>
      <c r="L116" s="2">
        <f t="shared" si="3"/>
        <v>225.6253954024111</v>
      </c>
      <c r="M116" s="3">
        <f t="shared" si="4"/>
        <v>85.669789962522657</v>
      </c>
      <c r="N116" s="4">
        <f t="shared" si="5"/>
        <v>311.29518536493379</v>
      </c>
    </row>
    <row r="117" spans="1:15">
      <c r="A117" s="5" t="s">
        <v>132</v>
      </c>
      <c r="B117" s="5">
        <v>371.647908391155</v>
      </c>
      <c r="C117" s="5">
        <v>178.41161997153301</v>
      </c>
      <c r="D117" s="5">
        <v>371.40398191769998</v>
      </c>
      <c r="E117" s="5">
        <v>167.67498960733599</v>
      </c>
      <c r="F117" s="5">
        <v>114.50980566709499</v>
      </c>
      <c r="G117" s="5">
        <v>575.61270311695205</v>
      </c>
      <c r="H117" s="5">
        <v>3120.2855293308698</v>
      </c>
      <c r="I117" s="5">
        <v>979.86540510050895</v>
      </c>
      <c r="J117" s="5">
        <v>394.08250731574901</v>
      </c>
      <c r="K117" s="5">
        <v>413.12129004343302</v>
      </c>
      <c r="L117" s="2">
        <f t="shared" si="3"/>
        <v>668.66157404623323</v>
      </c>
      <c r="M117" s="3">
        <f t="shared" si="4"/>
        <v>896.39130759110492</v>
      </c>
      <c r="N117" s="4">
        <f t="shared" si="5"/>
        <v>1565.052881637338</v>
      </c>
    </row>
    <row r="118" spans="1:15">
      <c r="A118" s="5" t="s">
        <v>133</v>
      </c>
      <c r="B118" s="5">
        <v>555.44164246232003</v>
      </c>
      <c r="C118" s="5">
        <v>195.0332188891</v>
      </c>
      <c r="D118" s="5">
        <v>327.43990846186699</v>
      </c>
      <c r="E118" s="5">
        <v>587.97918522750899</v>
      </c>
      <c r="F118" s="5">
        <v>649.93714304558603</v>
      </c>
      <c r="G118" s="5">
        <v>1453.5764649749201</v>
      </c>
      <c r="H118" s="5">
        <v>3236.1693385526501</v>
      </c>
      <c r="I118" s="5">
        <v>947.83183819247301</v>
      </c>
      <c r="J118" s="5">
        <v>347.71657289802999</v>
      </c>
      <c r="K118" s="5">
        <v>361.95147839150098</v>
      </c>
      <c r="L118" s="2">
        <f t="shared" si="3"/>
        <v>866.30767910959548</v>
      </c>
      <c r="M118" s="3">
        <f t="shared" si="4"/>
        <v>910.00583271756352</v>
      </c>
      <c r="N118" s="4">
        <f t="shared" si="5"/>
        <v>1776.3135118271589</v>
      </c>
    </row>
    <row r="119" spans="1:15">
      <c r="A119" s="5" t="s">
        <v>134</v>
      </c>
      <c r="B119" s="5">
        <v>597.57946405533096</v>
      </c>
      <c r="C119" s="5">
        <v>1207.9502471880601</v>
      </c>
      <c r="D119" s="5">
        <v>596.69169787703402</v>
      </c>
      <c r="E119" s="5">
        <v>321.15791097663498</v>
      </c>
      <c r="F119" s="5">
        <v>354.68743789288902</v>
      </c>
      <c r="G119" s="5">
        <v>175.29110507470301</v>
      </c>
      <c r="H119" s="5">
        <v>465.64038637034599</v>
      </c>
      <c r="I119" s="5">
        <v>496.29742837078402</v>
      </c>
      <c r="J119" s="5">
        <v>183.03181824589299</v>
      </c>
      <c r="K119" s="5">
        <v>194.93014757509101</v>
      </c>
      <c r="L119" s="2">
        <f t="shared" si="3"/>
        <v>459.32576436267652</v>
      </c>
      <c r="M119" s="3">
        <f t="shared" si="4"/>
        <v>308.54271979293435</v>
      </c>
      <c r="N119" s="4">
        <f t="shared" si="5"/>
        <v>767.86848415561087</v>
      </c>
    </row>
    <row r="120" spans="1:15">
      <c r="A120" s="5" t="s">
        <v>135</v>
      </c>
      <c r="B120" s="5">
        <v>131.93216201694199</v>
      </c>
      <c r="C120" s="5">
        <v>176.77903413208</v>
      </c>
      <c r="D120" s="5">
        <v>178.725192145319</v>
      </c>
      <c r="E120" s="5">
        <v>69.281388849327399</v>
      </c>
      <c r="F120" s="5">
        <v>71.664594759092594</v>
      </c>
      <c r="G120" s="5">
        <v>46.001888188169097</v>
      </c>
      <c r="H120" s="5">
        <v>256.37262317744501</v>
      </c>
      <c r="I120" s="5">
        <v>384.32753781287801</v>
      </c>
      <c r="J120" s="5">
        <v>231.539349055119</v>
      </c>
      <c r="K120" s="5">
        <v>290.70835517995999</v>
      </c>
      <c r="L120" s="2">
        <f t="shared" si="3"/>
        <v>183.73321253163323</v>
      </c>
      <c r="M120" s="3">
        <f t="shared" si="4"/>
        <v>108.84697596311116</v>
      </c>
      <c r="N120" s="4">
        <f t="shared" si="5"/>
        <v>292.58018849474439</v>
      </c>
    </row>
    <row r="121" spans="1:15">
      <c r="A121" s="5" t="s">
        <v>136</v>
      </c>
      <c r="B121" s="5">
        <v>324.124905318983</v>
      </c>
      <c r="C121" s="5">
        <v>201.441992915985</v>
      </c>
      <c r="D121" s="5">
        <v>98.3093986246393</v>
      </c>
      <c r="E121" s="5">
        <v>90.716304524821496</v>
      </c>
      <c r="F121" s="5">
        <v>148.038340044823</v>
      </c>
      <c r="G121" s="5">
        <v>95.869536474931095</v>
      </c>
      <c r="H121" s="5">
        <v>78.184051930827593</v>
      </c>
      <c r="I121" s="5">
        <v>79.589474338305095</v>
      </c>
      <c r="J121" s="5">
        <v>35.009110309142102</v>
      </c>
      <c r="K121" s="5">
        <v>35.954875753119197</v>
      </c>
      <c r="L121" s="2">
        <f t="shared" si="3"/>
        <v>118.72379902355769</v>
      </c>
      <c r="M121" s="3">
        <f t="shared" si="4"/>
        <v>87.336228591127735</v>
      </c>
      <c r="N121" s="4">
        <f t="shared" si="5"/>
        <v>206.06002761468542</v>
      </c>
    </row>
    <row r="122" spans="1:15">
      <c r="A122" s="5" t="s">
        <v>137</v>
      </c>
      <c r="B122" s="5">
        <v>477.08262421688198</v>
      </c>
      <c r="C122" s="5">
        <v>596.29110726332794</v>
      </c>
      <c r="D122" s="5">
        <v>579.76929845425298</v>
      </c>
      <c r="E122" s="5">
        <v>190.90877208370901</v>
      </c>
      <c r="F122" s="5">
        <v>177.236676320957</v>
      </c>
      <c r="G122" s="5">
        <v>99.108403886374902</v>
      </c>
      <c r="H122" s="5">
        <v>457.417474268082</v>
      </c>
      <c r="I122" s="5">
        <v>592.28282567073802</v>
      </c>
      <c r="J122" s="5">
        <v>254.65592548794299</v>
      </c>
      <c r="K122" s="5">
        <v>313.79536556855697</v>
      </c>
      <c r="L122" s="2">
        <f t="shared" si="3"/>
        <v>373.85484732208238</v>
      </c>
      <c r="M122" s="3">
        <f t="shared" si="4"/>
        <v>189.34308170338076</v>
      </c>
      <c r="N122" s="4">
        <f t="shared" si="5"/>
        <v>563.19792902546317</v>
      </c>
    </row>
    <row r="123" spans="1:15">
      <c r="A123" s="5" t="s">
        <v>138</v>
      </c>
      <c r="B123" s="5">
        <v>24534.224956909002</v>
      </c>
      <c r="C123" s="5">
        <v>2150.5824795753701</v>
      </c>
      <c r="D123" s="5">
        <v>1351.5370307067301</v>
      </c>
      <c r="E123" s="5">
        <v>3681.4338843503101</v>
      </c>
      <c r="F123" s="5">
        <v>3372.4388981857301</v>
      </c>
      <c r="G123" s="5">
        <v>4771.8116117146501</v>
      </c>
      <c r="H123" s="5">
        <v>4876.9488956708801</v>
      </c>
      <c r="I123" s="5">
        <v>6963.8103022045998</v>
      </c>
      <c r="J123" s="5">
        <v>43933.978023608601</v>
      </c>
      <c r="K123" s="5">
        <v>42319.411098336197</v>
      </c>
      <c r="L123" s="2">
        <f t="shared" si="3"/>
        <v>13795.617718126206</v>
      </c>
      <c r="M123" s="3">
        <f t="shared" si="4"/>
        <v>16820.265290898296</v>
      </c>
      <c r="N123" s="4">
        <f t="shared" si="5"/>
        <v>30615.883009024503</v>
      </c>
      <c r="O123" s="1" t="s">
        <v>19</v>
      </c>
    </row>
    <row r="124" spans="1:15">
      <c r="A124" s="5" t="s">
        <v>139</v>
      </c>
      <c r="B124" s="5">
        <v>16854.3283358318</v>
      </c>
      <c r="C124" s="5">
        <v>1550.92616184131</v>
      </c>
      <c r="D124" s="5">
        <v>1179.03682488206</v>
      </c>
      <c r="E124" s="5">
        <v>11196.3471970095</v>
      </c>
      <c r="F124" s="5">
        <v>2982.0261417030902</v>
      </c>
      <c r="G124" s="5">
        <v>4067.15070722569</v>
      </c>
      <c r="H124" s="5">
        <v>3508.0347469336102</v>
      </c>
      <c r="I124" s="5">
        <v>407.00111244961801</v>
      </c>
      <c r="J124" s="5">
        <v>2431.2151940965</v>
      </c>
      <c r="K124" s="5">
        <v>2253.8886034074699</v>
      </c>
      <c r="L124" s="2">
        <f t="shared" si="3"/>
        <v>4642.9955025380641</v>
      </c>
      <c r="M124" s="3">
        <f t="shared" si="4"/>
        <v>5233.9169023773475</v>
      </c>
      <c r="N124" s="4">
        <f t="shared" si="5"/>
        <v>9876.9124049154125</v>
      </c>
      <c r="O124" s="1" t="s">
        <v>17</v>
      </c>
    </row>
    <row r="125" spans="1:15">
      <c r="A125" s="5" t="s">
        <v>140</v>
      </c>
      <c r="B125" s="5">
        <v>13789.289267219399</v>
      </c>
      <c r="C125" s="5">
        <v>1318.7545291425399</v>
      </c>
      <c r="D125" s="5">
        <v>1001.65274299123</v>
      </c>
      <c r="E125" s="5">
        <v>9408.0188049948702</v>
      </c>
      <c r="F125" s="5">
        <v>2354.0065486122498</v>
      </c>
      <c r="G125" s="5">
        <v>3997.4309525907302</v>
      </c>
      <c r="H125" s="5">
        <v>1547.8450036821</v>
      </c>
      <c r="I125" s="5">
        <v>478.92963061877498</v>
      </c>
      <c r="J125" s="5">
        <v>1725.0885127816</v>
      </c>
      <c r="K125" s="5">
        <v>1658.4701657302201</v>
      </c>
      <c r="L125" s="2">
        <f t="shared" si="3"/>
        <v>3727.9486158363716</v>
      </c>
      <c r="M125" s="3">
        <f t="shared" si="4"/>
        <v>4375.3626097146152</v>
      </c>
      <c r="N125" s="4">
        <f t="shared" si="5"/>
        <v>8103.3112255509868</v>
      </c>
      <c r="O125" s="1" t="s">
        <v>17</v>
      </c>
    </row>
    <row r="126" spans="1:15">
      <c r="A126" s="5" t="s">
        <v>141</v>
      </c>
      <c r="B126" s="5">
        <v>482.76192268713697</v>
      </c>
      <c r="C126" s="5">
        <v>226.49128006199101</v>
      </c>
      <c r="D126" s="5">
        <v>262.22184950274999</v>
      </c>
      <c r="E126" s="5">
        <v>157.73263712243099</v>
      </c>
      <c r="F126" s="5">
        <v>90.188554255177493</v>
      </c>
      <c r="G126" s="5">
        <v>85.246152876860606</v>
      </c>
      <c r="H126" s="5">
        <v>518.40920535482201</v>
      </c>
      <c r="I126" s="5">
        <v>3763.1017149254299</v>
      </c>
      <c r="J126" s="5">
        <v>2178.2833484601501</v>
      </c>
      <c r="K126" s="5">
        <v>2359.4088713872602</v>
      </c>
      <c r="L126" s="2">
        <f t="shared" si="3"/>
        <v>1012.384553663401</v>
      </c>
      <c r="M126" s="3">
        <f t="shared" si="4"/>
        <v>1286.0613638236039</v>
      </c>
      <c r="N126" s="4">
        <f t="shared" si="5"/>
        <v>2298.4459174870049</v>
      </c>
      <c r="O126" s="1" t="s">
        <v>19</v>
      </c>
    </row>
    <row r="127" spans="1:15">
      <c r="A127" s="5" t="s">
        <v>142</v>
      </c>
      <c r="B127" s="5">
        <v>2157.9298141321501</v>
      </c>
      <c r="C127" s="5">
        <v>122.049343345298</v>
      </c>
      <c r="D127" s="5">
        <v>105.60327676161999</v>
      </c>
      <c r="E127" s="5">
        <v>1334.5571740031801</v>
      </c>
      <c r="F127" s="5">
        <v>702.14200682241596</v>
      </c>
      <c r="G127" s="5">
        <v>951.66761848474198</v>
      </c>
      <c r="H127" s="5">
        <v>408.44184667334599</v>
      </c>
      <c r="I127" s="5">
        <v>686.13685369459495</v>
      </c>
      <c r="J127" s="5">
        <v>1793.0632413517801</v>
      </c>
      <c r="K127" s="5">
        <v>2329.96012368629</v>
      </c>
      <c r="L127" s="2">
        <f t="shared" si="3"/>
        <v>1059.1551298955414</v>
      </c>
      <c r="M127" s="3">
        <f t="shared" si="4"/>
        <v>811.42736234238157</v>
      </c>
      <c r="N127" s="4">
        <f t="shared" si="5"/>
        <v>1870.5824922379229</v>
      </c>
    </row>
    <row r="128" spans="1:15">
      <c r="A128" s="5" t="s">
        <v>143</v>
      </c>
      <c r="B128" s="5">
        <v>532.20436802730796</v>
      </c>
      <c r="C128" s="5">
        <v>72.374702986475398</v>
      </c>
      <c r="D128" s="5">
        <v>57.817541331076796</v>
      </c>
      <c r="E128" s="5">
        <v>188.307473863741</v>
      </c>
      <c r="F128" s="5">
        <v>54.279110382023298</v>
      </c>
      <c r="G128" s="5">
        <v>129.971997534412</v>
      </c>
      <c r="H128" s="5">
        <v>226.038370951524</v>
      </c>
      <c r="I128" s="5">
        <v>556.46790636377796</v>
      </c>
      <c r="J128" s="5">
        <v>2272.03978174851</v>
      </c>
      <c r="K128" s="5">
        <v>3223.72417756492</v>
      </c>
      <c r="L128" s="2">
        <f t="shared" si="3"/>
        <v>731.32254307537687</v>
      </c>
      <c r="M128" s="3">
        <f t="shared" si="4"/>
        <v>1101.2168370823335</v>
      </c>
      <c r="N128" s="4">
        <f t="shared" si="5"/>
        <v>1832.5393801577104</v>
      </c>
      <c r="O128" s="1" t="s">
        <v>19</v>
      </c>
    </row>
    <row r="129" spans="1:15">
      <c r="A129" s="5" t="s">
        <v>144</v>
      </c>
      <c r="B129" s="5">
        <v>3383.8940127105602</v>
      </c>
      <c r="C129" s="5">
        <v>648.52709158933396</v>
      </c>
      <c r="D129" s="5">
        <v>461.47392501086699</v>
      </c>
      <c r="E129" s="5">
        <v>745.74503488184803</v>
      </c>
      <c r="F129" s="5">
        <v>416.53714673055902</v>
      </c>
      <c r="G129" s="5">
        <v>795.31540999099002</v>
      </c>
      <c r="H129" s="5">
        <v>447.248135953256</v>
      </c>
      <c r="I129" s="5">
        <v>2877.8247730326002</v>
      </c>
      <c r="J129" s="5">
        <v>9354.6691367539697</v>
      </c>
      <c r="K129" s="5">
        <v>8704.3200710392503</v>
      </c>
      <c r="L129" s="2">
        <f t="shared" si="3"/>
        <v>2783.5554737693228</v>
      </c>
      <c r="M129" s="3">
        <f t="shared" si="4"/>
        <v>3459.6333754924462</v>
      </c>
      <c r="N129" s="4">
        <f t="shared" si="5"/>
        <v>6243.1888492617691</v>
      </c>
      <c r="O129" s="1" t="s">
        <v>19</v>
      </c>
    </row>
    <row r="130" spans="1:15">
      <c r="A130" s="5" t="s">
        <v>145</v>
      </c>
      <c r="B130" s="5">
        <v>423.00542044475498</v>
      </c>
      <c r="C130" s="5">
        <v>569.63605745390396</v>
      </c>
      <c r="D130" s="5">
        <v>544.72558876815697</v>
      </c>
      <c r="E130" s="5">
        <v>185.11156881736801</v>
      </c>
      <c r="F130" s="5">
        <v>161.501102038667</v>
      </c>
      <c r="G130" s="5">
        <v>100.13906594009001</v>
      </c>
      <c r="H130" s="5">
        <v>436.38211563470497</v>
      </c>
      <c r="I130" s="5">
        <v>1127.4104643507801</v>
      </c>
      <c r="J130" s="5">
        <v>807.67543082545399</v>
      </c>
      <c r="K130" s="5">
        <v>1169.8773163093099</v>
      </c>
      <c r="L130" s="2">
        <f t="shared" si="3"/>
        <v>552.54641305831899</v>
      </c>
      <c r="M130" s="3">
        <f t="shared" si="4"/>
        <v>380.0412812437682</v>
      </c>
      <c r="N130" s="4">
        <f t="shared" si="5"/>
        <v>932.58769430208713</v>
      </c>
      <c r="O130" s="1" t="s">
        <v>19</v>
      </c>
    </row>
    <row r="131" spans="1:15">
      <c r="A131" s="5" t="s">
        <v>146</v>
      </c>
      <c r="B131" s="5">
        <v>199.84217653922499</v>
      </c>
      <c r="C131" s="5">
        <v>299.030592008844</v>
      </c>
      <c r="D131" s="5">
        <v>233.95792217150199</v>
      </c>
      <c r="E131" s="5">
        <v>92.613898613898797</v>
      </c>
      <c r="F131" s="5">
        <v>86.152370627095493</v>
      </c>
      <c r="G131" s="5">
        <v>42.769144925389298</v>
      </c>
      <c r="H131" s="5">
        <v>108.94089218184401</v>
      </c>
      <c r="I131" s="5">
        <v>363.87875038553699</v>
      </c>
      <c r="J131" s="5">
        <v>95.229305443910206</v>
      </c>
      <c r="K131" s="5">
        <v>120.261751996963</v>
      </c>
      <c r="L131" s="2">
        <f t="shared" ref="L131:L162" si="6">AVERAGE(B131:K131)</f>
        <v>164.26768048942085</v>
      </c>
      <c r="M131" s="3">
        <f t="shared" ref="M131:M162" si="7">STDEV(A131:K131)</f>
        <v>105.35122675716904</v>
      </c>
      <c r="N131" s="4">
        <f t="shared" ref="N131:N162" si="8">L131+M131</f>
        <v>269.61890724658991</v>
      </c>
    </row>
    <row r="132" spans="1:15">
      <c r="A132" s="5" t="s">
        <v>147</v>
      </c>
      <c r="B132" s="5">
        <v>2724.5207957154798</v>
      </c>
      <c r="C132" s="5">
        <v>1991.73032518127</v>
      </c>
      <c r="D132" s="5">
        <v>1957.3166290414099</v>
      </c>
      <c r="E132" s="5">
        <v>735.66873380164998</v>
      </c>
      <c r="F132" s="5">
        <v>591.48609435369406</v>
      </c>
      <c r="G132" s="5">
        <v>819.645769263239</v>
      </c>
      <c r="H132" s="5">
        <v>405.36863258294198</v>
      </c>
      <c r="I132" s="5">
        <v>1622.05055345342</v>
      </c>
      <c r="J132" s="5">
        <v>449.59685102826103</v>
      </c>
      <c r="K132" s="5">
        <v>575.79489458856699</v>
      </c>
      <c r="L132" s="2">
        <f t="shared" si="6"/>
        <v>1187.3179279009935</v>
      </c>
      <c r="M132" s="3">
        <f t="shared" si="7"/>
        <v>817.56992971797342</v>
      </c>
      <c r="N132" s="4">
        <f t="shared" si="8"/>
        <v>2004.8878576189668</v>
      </c>
    </row>
    <row r="133" spans="1:15">
      <c r="A133" s="5" t="s">
        <v>148</v>
      </c>
      <c r="B133" s="5">
        <v>3357.1023722272798</v>
      </c>
      <c r="C133" s="5">
        <v>2699.52027735409</v>
      </c>
      <c r="D133" s="5">
        <v>2443.8288684386598</v>
      </c>
      <c r="E133" s="5">
        <v>1231.98192397707</v>
      </c>
      <c r="F133" s="5">
        <v>1359.2289727831801</v>
      </c>
      <c r="G133" s="5">
        <v>2417.1677191290501</v>
      </c>
      <c r="H133" s="5">
        <v>281.71742493770898</v>
      </c>
      <c r="I133" s="5">
        <v>1614.16095536586</v>
      </c>
      <c r="J133" s="5">
        <v>511.54685853290698</v>
      </c>
      <c r="K133" s="5">
        <v>635.82756037982597</v>
      </c>
      <c r="L133" s="2">
        <f t="shared" si="6"/>
        <v>1655.2082933125628</v>
      </c>
      <c r="M133" s="3">
        <f t="shared" si="7"/>
        <v>1037.7068991761942</v>
      </c>
      <c r="N133" s="4">
        <f t="shared" si="8"/>
        <v>2692.9151924887569</v>
      </c>
    </row>
    <row r="134" spans="1:15">
      <c r="A134" s="5" t="s">
        <v>149</v>
      </c>
      <c r="B134" s="5">
        <v>2442.6044137138401</v>
      </c>
      <c r="C134" s="5">
        <v>1685.9955945148299</v>
      </c>
      <c r="D134" s="5">
        <v>1369.3761714572099</v>
      </c>
      <c r="E134" s="5">
        <v>885.62125325220904</v>
      </c>
      <c r="F134" s="5">
        <v>829.354589771017</v>
      </c>
      <c r="G134" s="5">
        <v>1153.53359778155</v>
      </c>
      <c r="H134" s="5">
        <v>122.843800863979</v>
      </c>
      <c r="I134" s="5">
        <v>3482.1699555872701</v>
      </c>
      <c r="J134" s="5">
        <v>1240.3862997895501</v>
      </c>
      <c r="K134" s="5">
        <v>1873.78453428084</v>
      </c>
      <c r="L134" s="2">
        <f t="shared" si="6"/>
        <v>1508.5670211012296</v>
      </c>
      <c r="M134" s="3">
        <f t="shared" si="7"/>
        <v>938.04540565584375</v>
      </c>
      <c r="N134" s="4">
        <f t="shared" si="8"/>
        <v>2446.6124267570731</v>
      </c>
    </row>
    <row r="135" spans="1:15">
      <c r="A135" s="5" t="s">
        <v>150</v>
      </c>
      <c r="B135" s="5">
        <v>612.93108205662497</v>
      </c>
      <c r="C135" s="5">
        <v>511.304820888618</v>
      </c>
      <c r="D135" s="5">
        <v>366.515350044108</v>
      </c>
      <c r="E135" s="5">
        <v>978.82565794016205</v>
      </c>
      <c r="F135" s="5">
        <v>376.990701299813</v>
      </c>
      <c r="G135" s="5">
        <v>983.77822359364802</v>
      </c>
      <c r="H135" s="5">
        <v>475.299789699521</v>
      </c>
      <c r="I135" s="5">
        <v>364.24980478775501</v>
      </c>
      <c r="J135" s="5">
        <v>639.23555252242602</v>
      </c>
      <c r="K135" s="5">
        <v>671.10331537471302</v>
      </c>
      <c r="L135" s="2">
        <f t="shared" si="6"/>
        <v>598.0234298207389</v>
      </c>
      <c r="M135" s="3">
        <f t="shared" si="7"/>
        <v>231.12315608420147</v>
      </c>
      <c r="N135" s="4">
        <f t="shared" si="8"/>
        <v>829.14658590494037</v>
      </c>
      <c r="O135" s="1" t="s">
        <v>17</v>
      </c>
    </row>
    <row r="136" spans="1:15">
      <c r="A136" s="5" t="s">
        <v>151</v>
      </c>
      <c r="B136" s="5">
        <v>2977.43093332629</v>
      </c>
      <c r="C136" s="5">
        <v>6402.0644193206499</v>
      </c>
      <c r="D136" s="5">
        <v>3043.7086846494699</v>
      </c>
      <c r="E136" s="5">
        <v>1453.52488272499</v>
      </c>
      <c r="F136" s="5">
        <v>2355.8548163953901</v>
      </c>
      <c r="G136" s="5">
        <v>1984.5293356818399</v>
      </c>
      <c r="H136" s="5">
        <v>2440.3216585078799</v>
      </c>
      <c r="I136" s="5">
        <v>1395.49125836238</v>
      </c>
      <c r="J136" s="5">
        <v>1041.6296217848501</v>
      </c>
      <c r="K136" s="5">
        <v>1238.5576264592301</v>
      </c>
      <c r="L136" s="2">
        <f t="shared" si="6"/>
        <v>2433.3113237212974</v>
      </c>
      <c r="M136" s="3">
        <f t="shared" si="7"/>
        <v>1564.4797667230296</v>
      </c>
      <c r="N136" s="4">
        <f t="shared" si="8"/>
        <v>3997.791090444327</v>
      </c>
    </row>
    <row r="137" spans="1:15">
      <c r="A137" s="5" t="s">
        <v>152</v>
      </c>
      <c r="B137" s="5">
        <v>1445.0612804463401</v>
      </c>
      <c r="C137" s="5">
        <v>3573.1847287109399</v>
      </c>
      <c r="D137" s="5">
        <v>1898.5234669922099</v>
      </c>
      <c r="E137" s="5">
        <v>283.97208060285101</v>
      </c>
      <c r="F137" s="5">
        <v>806.87610206458999</v>
      </c>
      <c r="G137" s="5">
        <v>101.79050707314499</v>
      </c>
      <c r="H137" s="5">
        <v>175.04206787477</v>
      </c>
      <c r="I137" s="5">
        <v>305.35032347829002</v>
      </c>
      <c r="J137" s="5">
        <v>310.625058321903</v>
      </c>
      <c r="K137" s="5">
        <v>305.48903210691901</v>
      </c>
      <c r="L137" s="2">
        <f t="shared" si="6"/>
        <v>920.59146476719582</v>
      </c>
      <c r="M137" s="3">
        <f t="shared" si="7"/>
        <v>1107.6048548096244</v>
      </c>
      <c r="N137" s="4">
        <f t="shared" si="8"/>
        <v>2028.1963195768203</v>
      </c>
    </row>
    <row r="138" spans="1:15">
      <c r="A138" s="5" t="s">
        <v>153</v>
      </c>
      <c r="B138" s="5">
        <v>312.43279505215099</v>
      </c>
      <c r="C138" s="5">
        <v>585.73902412551695</v>
      </c>
      <c r="D138" s="5">
        <v>346.64207047120499</v>
      </c>
      <c r="E138" s="5">
        <v>87.407979875997</v>
      </c>
      <c r="F138" s="5">
        <v>180.06047647127301</v>
      </c>
      <c r="G138" s="5">
        <v>90.424143934971397</v>
      </c>
      <c r="H138" s="5">
        <v>111.549858223231</v>
      </c>
      <c r="I138" s="5">
        <v>141.54139394020299</v>
      </c>
      <c r="J138" s="5">
        <v>37.040995013995598</v>
      </c>
      <c r="K138" s="5">
        <v>52.386944438228603</v>
      </c>
      <c r="L138" s="2">
        <f t="shared" si="6"/>
        <v>194.52256815467723</v>
      </c>
      <c r="M138" s="3">
        <f t="shared" si="7"/>
        <v>172.3391700752592</v>
      </c>
      <c r="N138" s="4">
        <f t="shared" si="8"/>
        <v>366.86173822993646</v>
      </c>
    </row>
    <row r="139" spans="1:15">
      <c r="A139" s="5" t="s">
        <v>154</v>
      </c>
      <c r="B139" s="5">
        <v>76.127519346932999</v>
      </c>
      <c r="C139" s="5">
        <v>94.020416866114601</v>
      </c>
      <c r="D139" s="5">
        <v>58.144839770986501</v>
      </c>
      <c r="E139" s="5">
        <v>30.7333996581904</v>
      </c>
      <c r="F139" s="5">
        <v>27.764211087569699</v>
      </c>
      <c r="G139" s="5">
        <v>15.0071222921244</v>
      </c>
      <c r="H139" s="5">
        <v>64.510412922659398</v>
      </c>
      <c r="I139" s="5">
        <v>516.00342853548602</v>
      </c>
      <c r="J139" s="5">
        <v>168.489525372401</v>
      </c>
      <c r="K139" s="5">
        <v>227.26012757715699</v>
      </c>
      <c r="L139" s="2">
        <f t="shared" si="6"/>
        <v>127.8061003429622</v>
      </c>
      <c r="M139" s="3">
        <f t="shared" si="7"/>
        <v>151.683036445017</v>
      </c>
      <c r="N139" s="4">
        <f t="shared" si="8"/>
        <v>279.48913678797919</v>
      </c>
    </row>
    <row r="140" spans="1:15">
      <c r="A140" s="5" t="s">
        <v>155</v>
      </c>
      <c r="B140" s="5">
        <v>88.774038641440498</v>
      </c>
      <c r="C140" s="5">
        <v>50.485163310745797</v>
      </c>
      <c r="D140" s="5">
        <v>34.759904434675299</v>
      </c>
      <c r="E140" s="5">
        <v>47.653237951013203</v>
      </c>
      <c r="F140" s="5">
        <v>81.698322826595103</v>
      </c>
      <c r="G140" s="5">
        <v>347.59067390534301</v>
      </c>
      <c r="H140" s="5">
        <v>75.535786722977804</v>
      </c>
      <c r="I140" s="5">
        <v>100.360363304869</v>
      </c>
      <c r="J140" s="5">
        <v>85.484315846789201</v>
      </c>
      <c r="K140" s="5">
        <v>77.641764937191397</v>
      </c>
      <c r="L140" s="2">
        <f t="shared" si="6"/>
        <v>98.998357188164022</v>
      </c>
      <c r="M140" s="3">
        <f t="shared" si="7"/>
        <v>89.758613632307316</v>
      </c>
      <c r="N140" s="4">
        <f t="shared" si="8"/>
        <v>188.75697082047134</v>
      </c>
    </row>
    <row r="141" spans="1:15">
      <c r="A141" s="5" t="s">
        <v>156</v>
      </c>
      <c r="B141" s="5">
        <v>749.77782482624696</v>
      </c>
      <c r="C141" s="5">
        <v>467.37674999830699</v>
      </c>
      <c r="D141" s="5">
        <v>145.70379119894699</v>
      </c>
      <c r="E141" s="5">
        <v>405.22855478335703</v>
      </c>
      <c r="F141" s="5">
        <v>350.95627760489498</v>
      </c>
      <c r="G141" s="5">
        <v>446.856026117966</v>
      </c>
      <c r="H141" s="5">
        <v>302.471570533418</v>
      </c>
      <c r="I141" s="5">
        <v>176.730403068161</v>
      </c>
      <c r="J141" s="5">
        <v>65.252401908129102</v>
      </c>
      <c r="K141" s="5">
        <v>53.7114990996808</v>
      </c>
      <c r="L141" s="2">
        <f t="shared" si="6"/>
        <v>316.40650991391078</v>
      </c>
      <c r="M141" s="3">
        <f t="shared" si="7"/>
        <v>215.4150769949913</v>
      </c>
      <c r="N141" s="4">
        <f t="shared" si="8"/>
        <v>531.82158690890208</v>
      </c>
    </row>
    <row r="142" spans="1:15">
      <c r="A142" s="5" t="s">
        <v>157</v>
      </c>
      <c r="B142" s="5">
        <v>283.23527048965298</v>
      </c>
      <c r="C142" s="5">
        <v>255.17517011239801</v>
      </c>
      <c r="D142" s="5">
        <v>127.681851028529</v>
      </c>
      <c r="E142" s="5">
        <v>72.888040648558103</v>
      </c>
      <c r="F142" s="5">
        <v>60.171538290316697</v>
      </c>
      <c r="G142" s="5">
        <v>40.412127169446201</v>
      </c>
      <c r="H142" s="5">
        <v>114.162485186333</v>
      </c>
      <c r="I142" s="5">
        <v>603.58377744008999</v>
      </c>
      <c r="J142" s="5">
        <v>182.94340761108401</v>
      </c>
      <c r="K142" s="5">
        <v>226.98352596525999</v>
      </c>
      <c r="L142" s="2">
        <f t="shared" si="6"/>
        <v>196.72371939416681</v>
      </c>
      <c r="M142" s="3">
        <f t="shared" si="7"/>
        <v>165.84454053368916</v>
      </c>
      <c r="N142" s="4">
        <f t="shared" si="8"/>
        <v>362.56825992785593</v>
      </c>
    </row>
    <row r="143" spans="1:15">
      <c r="A143" s="5" t="s">
        <v>158</v>
      </c>
      <c r="B143" s="5">
        <v>386.86068367516901</v>
      </c>
      <c r="C143" s="5">
        <v>463.51270065907102</v>
      </c>
      <c r="D143" s="5">
        <v>243.88125650596501</v>
      </c>
      <c r="E143" s="5">
        <v>79.491296443473502</v>
      </c>
      <c r="F143" s="5">
        <v>93.090052576402599</v>
      </c>
      <c r="G143" s="5">
        <v>181.709360095932</v>
      </c>
      <c r="H143" s="5">
        <v>197.56503343631201</v>
      </c>
      <c r="I143" s="5">
        <v>330.47723472936002</v>
      </c>
      <c r="J143" s="5">
        <v>65.234356582827502</v>
      </c>
      <c r="K143" s="5">
        <v>65.897069863911298</v>
      </c>
      <c r="L143" s="2">
        <f t="shared" si="6"/>
        <v>210.77190445684238</v>
      </c>
      <c r="M143" s="3">
        <f t="shared" si="7"/>
        <v>143.210539761517</v>
      </c>
      <c r="N143" s="4">
        <f t="shared" si="8"/>
        <v>353.98244421835938</v>
      </c>
    </row>
    <row r="144" spans="1:15">
      <c r="A144" s="5" t="s">
        <v>159</v>
      </c>
      <c r="B144" s="5">
        <v>354.25928963362799</v>
      </c>
      <c r="C144" s="5">
        <v>476.54395993137302</v>
      </c>
      <c r="D144" s="5">
        <v>298.67247017996198</v>
      </c>
      <c r="E144" s="5">
        <v>167.83396575687701</v>
      </c>
      <c r="F144" s="5">
        <v>145.424542836662</v>
      </c>
      <c r="G144" s="5">
        <v>77.876098769653595</v>
      </c>
      <c r="H144" s="5">
        <v>241.56004932898199</v>
      </c>
      <c r="I144" s="5">
        <v>107.179808497344</v>
      </c>
      <c r="J144" s="5">
        <v>65.402993421674594</v>
      </c>
      <c r="K144" s="5">
        <v>70.696857807021402</v>
      </c>
      <c r="L144" s="2">
        <f t="shared" si="6"/>
        <v>200.54500361631776</v>
      </c>
      <c r="M144" s="3">
        <f t="shared" si="7"/>
        <v>139.08895644381727</v>
      </c>
      <c r="N144" s="4">
        <f t="shared" si="8"/>
        <v>339.633960060135</v>
      </c>
    </row>
    <row r="145" spans="1:15">
      <c r="A145" s="5" t="s">
        <v>160</v>
      </c>
      <c r="B145" s="5">
        <v>537.653252761776</v>
      </c>
      <c r="C145" s="5">
        <v>687.89617888250802</v>
      </c>
      <c r="D145" s="5">
        <v>379.720936836622</v>
      </c>
      <c r="E145" s="5">
        <v>144.10691781739601</v>
      </c>
      <c r="F145" s="5">
        <v>145.32594675229799</v>
      </c>
      <c r="G145" s="5">
        <v>102.98775227855</v>
      </c>
      <c r="H145" s="5">
        <v>1</v>
      </c>
      <c r="I145" s="5">
        <v>1008.29851711377</v>
      </c>
      <c r="J145" s="5">
        <v>308.64778699862597</v>
      </c>
      <c r="K145" s="5">
        <v>275.05494751652401</v>
      </c>
      <c r="L145" s="2">
        <f t="shared" si="6"/>
        <v>359.06922369580701</v>
      </c>
      <c r="M145" s="3">
        <f t="shared" si="7"/>
        <v>308.62267159671143</v>
      </c>
      <c r="N145" s="4">
        <f t="shared" si="8"/>
        <v>667.69189529251844</v>
      </c>
    </row>
    <row r="146" spans="1:15">
      <c r="A146" s="5" t="s">
        <v>161</v>
      </c>
      <c r="B146" s="5">
        <v>1805.89811515007</v>
      </c>
      <c r="C146" s="5">
        <v>1109.7868476898</v>
      </c>
      <c r="D146" s="5">
        <v>638.18714585998305</v>
      </c>
      <c r="E146" s="5">
        <v>648.58785027019701</v>
      </c>
      <c r="F146" s="5">
        <v>419.86317688873999</v>
      </c>
      <c r="G146" s="5">
        <v>437.46733243049903</v>
      </c>
      <c r="H146" s="5">
        <v>2207.4222013431299</v>
      </c>
      <c r="I146" s="5">
        <v>439.66303106196199</v>
      </c>
      <c r="J146" s="5">
        <v>283.77549004077503</v>
      </c>
      <c r="K146" s="5">
        <v>315.13599889683798</v>
      </c>
      <c r="L146" s="2">
        <f t="shared" si="6"/>
        <v>830.57871896319955</v>
      </c>
      <c r="M146" s="3">
        <f t="shared" si="7"/>
        <v>669.63938346496627</v>
      </c>
      <c r="N146" s="4">
        <f t="shared" si="8"/>
        <v>1500.2181024281658</v>
      </c>
    </row>
    <row r="147" spans="1:15">
      <c r="A147" s="5" t="s">
        <v>162</v>
      </c>
      <c r="B147" s="5">
        <v>246.50592581013501</v>
      </c>
      <c r="C147" s="5">
        <v>194.25986350158499</v>
      </c>
      <c r="D147" s="5">
        <v>135.00416680590001</v>
      </c>
      <c r="E147" s="5">
        <v>74.920656973904997</v>
      </c>
      <c r="F147" s="5">
        <v>48.8328731035784</v>
      </c>
      <c r="G147" s="5">
        <v>51.802661178620298</v>
      </c>
      <c r="H147" s="5">
        <v>179.45141413004001</v>
      </c>
      <c r="I147" s="5">
        <v>245.36467066945801</v>
      </c>
      <c r="J147" s="5">
        <v>355.48999473927</v>
      </c>
      <c r="K147" s="5">
        <v>486.132646095837</v>
      </c>
      <c r="L147" s="2">
        <f t="shared" si="6"/>
        <v>201.77648730083288</v>
      </c>
      <c r="M147" s="3">
        <f t="shared" si="7"/>
        <v>139.5933261917543</v>
      </c>
      <c r="N147" s="4">
        <f t="shared" si="8"/>
        <v>341.36981349258718</v>
      </c>
      <c r="O147" s="1" t="s">
        <v>19</v>
      </c>
    </row>
    <row r="148" spans="1:15">
      <c r="A148" s="5" t="s">
        <v>163</v>
      </c>
      <c r="B148" s="5">
        <v>920.79285553689203</v>
      </c>
      <c r="C148" s="5">
        <v>1511.2968724678999</v>
      </c>
      <c r="D148" s="5">
        <v>636.41388145454903</v>
      </c>
      <c r="E148" s="5">
        <v>210.21219430270401</v>
      </c>
      <c r="F148" s="5">
        <v>341.356048946177</v>
      </c>
      <c r="G148" s="5">
        <v>142.645680690061</v>
      </c>
      <c r="H148" s="5">
        <v>279.76192554903798</v>
      </c>
      <c r="I148" s="5">
        <v>203.73834296023699</v>
      </c>
      <c r="J148" s="5">
        <v>195.221423269094</v>
      </c>
      <c r="K148" s="5">
        <v>181.43727539507199</v>
      </c>
      <c r="L148" s="2">
        <f t="shared" si="6"/>
        <v>462.28765005717241</v>
      </c>
      <c r="M148" s="3">
        <f t="shared" si="7"/>
        <v>443.68025016566173</v>
      </c>
      <c r="N148" s="4">
        <f t="shared" si="8"/>
        <v>905.96790022283415</v>
      </c>
    </row>
    <row r="149" spans="1:15">
      <c r="A149" s="5" t="s">
        <v>164</v>
      </c>
      <c r="B149" s="5">
        <v>11669.8658742689</v>
      </c>
      <c r="C149" s="5">
        <v>18412.308137609602</v>
      </c>
      <c r="D149" s="5">
        <v>4809.88617167963</v>
      </c>
      <c r="E149" s="5">
        <v>1185.0182146213299</v>
      </c>
      <c r="F149" s="5">
        <v>3377.1110615204998</v>
      </c>
      <c r="G149" s="5">
        <v>733.88996735155695</v>
      </c>
      <c r="H149" s="5">
        <v>316.42791712665201</v>
      </c>
      <c r="I149" s="5">
        <v>255.39652242407001</v>
      </c>
      <c r="J149" s="5">
        <v>833.05732807647701</v>
      </c>
      <c r="K149" s="5">
        <v>858.256095611006</v>
      </c>
      <c r="L149" s="2">
        <f t="shared" si="6"/>
        <v>4245.1217290289724</v>
      </c>
      <c r="M149" s="3">
        <f t="shared" si="7"/>
        <v>6083.3741034470586</v>
      </c>
      <c r="N149" s="4">
        <f t="shared" si="8"/>
        <v>10328.49583247603</v>
      </c>
    </row>
    <row r="150" spans="1:15">
      <c r="A150" s="5" t="s">
        <v>165</v>
      </c>
      <c r="B150" s="5">
        <v>300.27182183863999</v>
      </c>
      <c r="C150" s="5">
        <v>234.31354114135601</v>
      </c>
      <c r="D150" s="5">
        <v>225.622831327847</v>
      </c>
      <c r="E150" s="5">
        <v>860.90714546799404</v>
      </c>
      <c r="F150" s="5">
        <v>768.34851270558499</v>
      </c>
      <c r="G150" s="5">
        <v>2006.87226739723</v>
      </c>
      <c r="H150" s="5">
        <v>92.843304112629795</v>
      </c>
      <c r="I150" s="5">
        <v>91.030389888795099</v>
      </c>
      <c r="J150" s="5">
        <v>212.86206685485701</v>
      </c>
      <c r="K150" s="5">
        <v>166.312036956235</v>
      </c>
      <c r="L150" s="2">
        <f t="shared" si="6"/>
        <v>495.93839176911695</v>
      </c>
      <c r="M150" s="3">
        <f t="shared" si="7"/>
        <v>594.91885461151139</v>
      </c>
      <c r="N150" s="4">
        <f t="shared" si="8"/>
        <v>1090.8572463806283</v>
      </c>
    </row>
    <row r="151" spans="1:15">
      <c r="A151" s="5" t="s">
        <v>166</v>
      </c>
      <c r="B151" s="5">
        <v>816.67595898659999</v>
      </c>
      <c r="C151" s="5">
        <v>439.379726227606</v>
      </c>
      <c r="D151" s="5">
        <v>660.80043723185997</v>
      </c>
      <c r="E151" s="5">
        <v>322.21777847775098</v>
      </c>
      <c r="F151" s="5">
        <v>287.685091358607</v>
      </c>
      <c r="G151" s="5">
        <v>407.62710105547598</v>
      </c>
      <c r="H151" s="5">
        <v>1617.5271297470399</v>
      </c>
      <c r="I151" s="5">
        <v>1770.7989205136701</v>
      </c>
      <c r="J151" s="5">
        <v>761.65924598500305</v>
      </c>
      <c r="K151" s="5">
        <v>890.79828681385902</v>
      </c>
      <c r="L151" s="2">
        <f t="shared" si="6"/>
        <v>797.51696763974701</v>
      </c>
      <c r="M151" s="3">
        <f t="shared" si="7"/>
        <v>517.99338650180107</v>
      </c>
      <c r="N151" s="4">
        <f t="shared" si="8"/>
        <v>1315.5103541415481</v>
      </c>
      <c r="O151" s="1" t="s">
        <v>19</v>
      </c>
    </row>
    <row r="152" spans="1:15">
      <c r="A152" s="5" t="s">
        <v>167</v>
      </c>
      <c r="B152" s="5">
        <v>303.83972892507501</v>
      </c>
      <c r="C152" s="5">
        <v>519.67174647430602</v>
      </c>
      <c r="D152" s="5">
        <v>407.99491550590699</v>
      </c>
      <c r="E152" s="5">
        <v>130.995870025351</v>
      </c>
      <c r="F152" s="5">
        <v>209.80894126024401</v>
      </c>
      <c r="G152" s="5">
        <v>125.52087216262299</v>
      </c>
      <c r="H152" s="5">
        <v>197.56671592739099</v>
      </c>
      <c r="I152" s="5">
        <v>719.03275190698298</v>
      </c>
      <c r="J152" s="5">
        <v>495.41047449858399</v>
      </c>
      <c r="K152" s="5">
        <v>610.53643903989996</v>
      </c>
      <c r="L152" s="2">
        <f t="shared" si="6"/>
        <v>372.03784557263634</v>
      </c>
      <c r="M152" s="3">
        <f t="shared" si="7"/>
        <v>209.72939098671046</v>
      </c>
      <c r="N152" s="4">
        <f t="shared" si="8"/>
        <v>581.76723655934677</v>
      </c>
      <c r="O152" s="1" t="s">
        <v>19</v>
      </c>
    </row>
    <row r="153" spans="1:15">
      <c r="A153" s="5" t="s">
        <v>168</v>
      </c>
      <c r="B153" s="5">
        <v>1635.90109777718</v>
      </c>
      <c r="C153" s="5">
        <v>112.089140358371</v>
      </c>
      <c r="D153" s="5">
        <v>99.019270861174704</v>
      </c>
      <c r="E153" s="5">
        <v>395.343442595017</v>
      </c>
      <c r="F153" s="5">
        <v>219.43965973911301</v>
      </c>
      <c r="G153" s="5">
        <v>1270.39371448919</v>
      </c>
      <c r="H153" s="5">
        <v>126.548641143781</v>
      </c>
      <c r="I153" s="5">
        <v>16.231521726494702</v>
      </c>
      <c r="J153" s="5">
        <v>24.1704143536031</v>
      </c>
      <c r="K153" s="5">
        <v>55.546662500719002</v>
      </c>
      <c r="L153" s="2">
        <f t="shared" si="6"/>
        <v>395.46835655446432</v>
      </c>
      <c r="M153" s="3">
        <f t="shared" si="7"/>
        <v>574.73540152922931</v>
      </c>
      <c r="N153" s="4">
        <f t="shared" si="8"/>
        <v>970.20375808369363</v>
      </c>
      <c r="O153" s="1" t="s">
        <v>17</v>
      </c>
    </row>
    <row r="154" spans="1:15">
      <c r="A154" s="5" t="s">
        <v>169</v>
      </c>
      <c r="B154" s="5">
        <v>738.31857032586595</v>
      </c>
      <c r="C154" s="5">
        <v>963.56776659608295</v>
      </c>
      <c r="D154" s="5">
        <v>735.20767857037004</v>
      </c>
      <c r="E154" s="5">
        <v>236.65551580295499</v>
      </c>
      <c r="F154" s="5">
        <v>240.58864651942301</v>
      </c>
      <c r="G154" s="5">
        <v>283.02790268792103</v>
      </c>
      <c r="H154" s="5">
        <v>556.21477787104095</v>
      </c>
      <c r="I154" s="5">
        <v>220.84938773159601</v>
      </c>
      <c r="J154" s="5">
        <v>137.535618865526</v>
      </c>
      <c r="K154" s="5">
        <v>151.86948475608699</v>
      </c>
      <c r="L154" s="2">
        <f t="shared" si="6"/>
        <v>426.3835349726869</v>
      </c>
      <c r="M154" s="3">
        <f t="shared" si="7"/>
        <v>296.31093569575978</v>
      </c>
      <c r="N154" s="4">
        <f t="shared" si="8"/>
        <v>722.69447066844668</v>
      </c>
    </row>
    <row r="155" spans="1:15">
      <c r="A155" s="5" t="s">
        <v>170</v>
      </c>
      <c r="B155" s="5">
        <v>410.69751663439303</v>
      </c>
      <c r="C155" s="5">
        <v>230.91418371931999</v>
      </c>
      <c r="D155" s="5">
        <v>220.441460823049</v>
      </c>
      <c r="E155" s="5">
        <v>113.787725048932</v>
      </c>
      <c r="F155" s="5">
        <v>67.188706115104594</v>
      </c>
      <c r="G155" s="5">
        <v>66.465066736955706</v>
      </c>
      <c r="H155" s="5">
        <v>1108.3322519031799</v>
      </c>
      <c r="I155" s="5">
        <v>474.51141720471099</v>
      </c>
      <c r="J155" s="5">
        <v>191.05292609992699</v>
      </c>
      <c r="K155" s="5">
        <v>249.564517940549</v>
      </c>
      <c r="L155" s="2">
        <f t="shared" si="6"/>
        <v>313.29557722261217</v>
      </c>
      <c r="M155" s="3">
        <f t="shared" si="7"/>
        <v>309.70806496511824</v>
      </c>
      <c r="N155" s="4">
        <f t="shared" si="8"/>
        <v>623.00364218773041</v>
      </c>
    </row>
    <row r="156" spans="1:15">
      <c r="A156" s="5" t="s">
        <v>171</v>
      </c>
      <c r="B156" s="5">
        <v>466.407063753491</v>
      </c>
      <c r="C156" s="5">
        <v>642.78713491068504</v>
      </c>
      <c r="D156" s="5">
        <v>520.50392525813299</v>
      </c>
      <c r="E156" s="5">
        <v>183.306643715359</v>
      </c>
      <c r="F156" s="5">
        <v>273.161062134421</v>
      </c>
      <c r="G156" s="5">
        <v>122.60935942712599</v>
      </c>
      <c r="H156" s="5">
        <v>593.77528048159695</v>
      </c>
      <c r="I156" s="5">
        <v>287.213880653339</v>
      </c>
      <c r="J156" s="5">
        <v>113.07351080094</v>
      </c>
      <c r="K156" s="5">
        <v>139.573721673009</v>
      </c>
      <c r="L156" s="2">
        <f t="shared" si="6"/>
        <v>334.24115828081</v>
      </c>
      <c r="M156" s="3">
        <f t="shared" si="7"/>
        <v>204.13567202534927</v>
      </c>
      <c r="N156" s="4">
        <f t="shared" si="8"/>
        <v>538.37683030615926</v>
      </c>
    </row>
    <row r="157" spans="1:15">
      <c r="A157" s="5" t="s">
        <v>172</v>
      </c>
      <c r="B157" s="5">
        <v>351.92882074650299</v>
      </c>
      <c r="C157" s="5">
        <v>250.33171995115899</v>
      </c>
      <c r="D157" s="5">
        <v>261.02182540214898</v>
      </c>
      <c r="E157" s="5">
        <v>162.028357952883</v>
      </c>
      <c r="F157" s="5">
        <v>176.92687166543601</v>
      </c>
      <c r="G157" s="5">
        <v>224.768850041777</v>
      </c>
      <c r="H157" s="5">
        <v>306.54428241869198</v>
      </c>
      <c r="I157" s="5">
        <v>232.78548157697901</v>
      </c>
      <c r="J157" s="5">
        <v>82.167167122036602</v>
      </c>
      <c r="K157" s="5">
        <v>107.452169257897</v>
      </c>
      <c r="L157" s="2">
        <f t="shared" si="6"/>
        <v>215.59555461355117</v>
      </c>
      <c r="M157" s="3">
        <f t="shared" si="7"/>
        <v>84.571507367556435</v>
      </c>
      <c r="N157" s="4">
        <f t="shared" si="8"/>
        <v>300.16706198110762</v>
      </c>
    </row>
    <row r="158" spans="1:15">
      <c r="A158" s="5" t="s">
        <v>173</v>
      </c>
      <c r="B158" s="5">
        <v>151.47090135896099</v>
      </c>
      <c r="C158" s="5">
        <v>80.844570184181705</v>
      </c>
      <c r="D158" s="5">
        <v>62.412287034998897</v>
      </c>
      <c r="E158" s="5">
        <v>52.838371619029303</v>
      </c>
      <c r="F158" s="5">
        <v>36.236467604860302</v>
      </c>
      <c r="G158" s="5">
        <v>40.4663344113454</v>
      </c>
      <c r="H158" s="5">
        <v>153.104488723911</v>
      </c>
      <c r="I158" s="5">
        <v>420.85721832863101</v>
      </c>
      <c r="J158" s="5">
        <v>100.794780210902</v>
      </c>
      <c r="K158" s="5">
        <v>142.92934343055799</v>
      </c>
      <c r="L158" s="2">
        <f t="shared" si="6"/>
        <v>124.19547629073786</v>
      </c>
      <c r="M158" s="3">
        <f t="shared" si="7"/>
        <v>113.54004466724756</v>
      </c>
      <c r="N158" s="4">
        <f t="shared" si="8"/>
        <v>237.73552095798541</v>
      </c>
    </row>
    <row r="159" spans="1:15">
      <c r="A159" s="5" t="s">
        <v>174</v>
      </c>
      <c r="B159" s="5">
        <v>329.48859982592398</v>
      </c>
      <c r="C159" s="5">
        <v>327.15386258864203</v>
      </c>
      <c r="D159" s="5">
        <v>187.945783141161</v>
      </c>
      <c r="E159" s="5">
        <v>134.32435182904101</v>
      </c>
      <c r="F159" s="5">
        <v>148.61898686222</v>
      </c>
      <c r="G159" s="5">
        <v>92.321719244642395</v>
      </c>
      <c r="H159" s="5">
        <v>249.88323463324201</v>
      </c>
      <c r="I159" s="5">
        <v>139.790264836521</v>
      </c>
      <c r="J159" s="5">
        <v>34.8120180758917</v>
      </c>
      <c r="K159" s="5">
        <v>46.251131884253397</v>
      </c>
      <c r="L159" s="2">
        <f t="shared" si="6"/>
        <v>169.05899529215384</v>
      </c>
      <c r="M159" s="3">
        <f t="shared" si="7"/>
        <v>104.93092607467167</v>
      </c>
      <c r="N159" s="4">
        <f t="shared" si="8"/>
        <v>273.98992136682551</v>
      </c>
    </row>
    <row r="160" spans="1:15">
      <c r="A160" s="5" t="s">
        <v>175</v>
      </c>
      <c r="B160" s="5">
        <v>657.554405272586</v>
      </c>
      <c r="C160" s="5">
        <v>523.08996577282198</v>
      </c>
      <c r="D160" s="5">
        <v>492.27276362055397</v>
      </c>
      <c r="E160" s="5">
        <v>268.124911656802</v>
      </c>
      <c r="F160" s="5">
        <v>141.013124621044</v>
      </c>
      <c r="G160" s="5">
        <v>128.048010119922</v>
      </c>
      <c r="H160" s="5">
        <v>727.279569913719</v>
      </c>
      <c r="I160" s="5">
        <v>414.28030458425701</v>
      </c>
      <c r="J160" s="5">
        <v>274.23091827839397</v>
      </c>
      <c r="K160" s="5">
        <v>349.60729594067601</v>
      </c>
      <c r="L160" s="2">
        <f t="shared" si="6"/>
        <v>397.55012697807757</v>
      </c>
      <c r="M160" s="3">
        <f t="shared" si="7"/>
        <v>203.86158467135911</v>
      </c>
      <c r="N160" s="4">
        <f t="shared" si="8"/>
        <v>601.41171164943671</v>
      </c>
    </row>
    <row r="161" spans="1:15">
      <c r="A161" s="5" t="s">
        <v>176</v>
      </c>
      <c r="B161" s="5">
        <v>951.77468325085101</v>
      </c>
      <c r="C161" s="5">
        <v>743.40783841536302</v>
      </c>
      <c r="D161" s="5">
        <v>545.71568543761805</v>
      </c>
      <c r="E161" s="5">
        <v>319.30342151218798</v>
      </c>
      <c r="F161" s="5">
        <v>398.56106370409498</v>
      </c>
      <c r="G161" s="5">
        <v>566.67039570161398</v>
      </c>
      <c r="H161" s="5">
        <v>1522.5502245028399</v>
      </c>
      <c r="I161" s="5">
        <v>1874.87074254251</v>
      </c>
      <c r="J161" s="5">
        <v>2341.6645639734902</v>
      </c>
      <c r="K161" s="5">
        <v>2770.1173790473199</v>
      </c>
      <c r="L161" s="2">
        <f t="shared" si="6"/>
        <v>1203.463599808789</v>
      </c>
      <c r="M161" s="3">
        <f t="shared" si="7"/>
        <v>872.11449016995937</v>
      </c>
      <c r="N161" s="4">
        <f t="shared" si="8"/>
        <v>2075.5780899787483</v>
      </c>
      <c r="O161" s="1" t="s">
        <v>19</v>
      </c>
    </row>
    <row r="162" spans="1:15">
      <c r="A162" s="6" t="s">
        <v>177</v>
      </c>
      <c r="B162" s="1">
        <v>348.921354006716</v>
      </c>
      <c r="C162" s="1">
        <v>245.56332172225399</v>
      </c>
      <c r="D162" s="1">
        <v>298.61343590851101</v>
      </c>
      <c r="E162" s="1">
        <v>260.31891984598599</v>
      </c>
      <c r="F162" s="1">
        <v>255.36443209488101</v>
      </c>
      <c r="G162" s="1">
        <v>254.99645293557501</v>
      </c>
      <c r="H162" s="1">
        <v>312.78888687395499</v>
      </c>
      <c r="I162" s="1">
        <v>371.06048875508202</v>
      </c>
      <c r="J162" s="1">
        <v>269.58092524959898</v>
      </c>
      <c r="K162" s="1">
        <v>258.62722803862499</v>
      </c>
      <c r="L162" s="2">
        <f t="shared" si="6"/>
        <v>287.58354454311842</v>
      </c>
      <c r="M162" s="3">
        <f t="shared" si="7"/>
        <v>43.791559396536627</v>
      </c>
      <c r="N162" s="4">
        <f t="shared" si="8"/>
        <v>331.37510393965505</v>
      </c>
    </row>
    <row r="164" spans="1:15">
      <c r="A164" s="1" t="s">
        <v>178</v>
      </c>
    </row>
    <row r="165" spans="1:15">
      <c r="A165" s="7" t="s">
        <v>179</v>
      </c>
    </row>
  </sheetData>
  <pageMargins left="0" right="0" top="0.39370000000000011" bottom="0.39370000000000011" header="0" footer="0"/>
  <pageSetup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all RNA Average TP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 Wachter</dc:creator>
  <cp:lastModifiedBy>Shaun Wachter</cp:lastModifiedBy>
  <dcterms:created xsi:type="dcterms:W3CDTF">2020-06-25T15:05:03Z</dcterms:created>
  <dcterms:modified xsi:type="dcterms:W3CDTF">2020-06-25T15:05:44Z</dcterms:modified>
</cp:coreProperties>
</file>